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gge-my.sharepoint.com/personal/mohamed_abbas_hcuge_ch/Documents/PRD-2018/manuscripts/"/>
    </mc:Choice>
  </mc:AlternateContent>
  <xr:revisionPtr revIDLastSave="1" documentId="8_{7F01E17C-0DFE-4440-ABF7-42898845EC80}" xr6:coauthVersionLast="47" xr6:coauthVersionMax="47" xr10:uidLastSave="{AC1DAC10-44A0-E840-8D11-07D9131A64B1}"/>
  <bookViews>
    <workbookView xWindow="-140" yWindow="460" windowWidth="29040" windowHeight="15840" xr2:uid="{00000000-000D-0000-FFFF-FFFF00000000}"/>
  </bookViews>
  <sheets>
    <sheet name="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3" uniqueCount="166">
  <si>
    <t>All</t>
  </si>
  <si>
    <t>Standard prophylaxis</t>
  </si>
  <si>
    <t>Penem prophylaxis</t>
  </si>
  <si>
    <t>Differential abundance between A and B*</t>
  </si>
  <si>
    <t>Differential abundance between A and X</t>
  </si>
  <si>
    <t>Differential abundance between B and X</t>
  </si>
  <si>
    <t>Average</t>
  </si>
  <si>
    <t>Median</t>
  </si>
  <si>
    <t>Number of positive samples</t>
  </si>
  <si>
    <t>Standard</t>
  </si>
  <si>
    <t>Penem</t>
  </si>
  <si>
    <t>A</t>
  </si>
  <si>
    <t xml:space="preserve">B </t>
  </si>
  <si>
    <t>X</t>
  </si>
  <si>
    <t>Class</t>
  </si>
  <si>
    <t>Bacilli</t>
  </si>
  <si>
    <t>Epsilonproteobacteria</t>
  </si>
  <si>
    <t>Erysipelotrichi</t>
  </si>
  <si>
    <t>Tissierellia</t>
  </si>
  <si>
    <t>Order</t>
  </si>
  <si>
    <t>Actinomycetales</t>
  </si>
  <si>
    <t>Campylobacterales</t>
  </si>
  <si>
    <t>Corynebacteriales</t>
  </si>
  <si>
    <t>Erysipelotrichales</t>
  </si>
  <si>
    <t>Tissierellales</t>
  </si>
  <si>
    <t>Family</t>
  </si>
  <si>
    <t>Actinomycetaceae</t>
  </si>
  <si>
    <t>Campylobacteraceae</t>
  </si>
  <si>
    <t>Corynebacteriaceae</t>
  </si>
  <si>
    <t>Enterococcaceae</t>
  </si>
  <si>
    <t>Erysipelotrichaceae</t>
  </si>
  <si>
    <t>Lachnospiraceae</t>
  </si>
  <si>
    <t>Lawsonella_f</t>
  </si>
  <si>
    <t>Micrococcaceae</t>
  </si>
  <si>
    <t>Peptoniphilaceae</t>
  </si>
  <si>
    <t>Genus</t>
  </si>
  <si>
    <t>Actinomyces</t>
  </si>
  <si>
    <t>Agathobacter</t>
  </si>
  <si>
    <t>Agathobaculum</t>
  </si>
  <si>
    <t>Anaerococcus</t>
  </si>
  <si>
    <t>Anaerostipes</t>
  </si>
  <si>
    <t>Blautia</t>
  </si>
  <si>
    <t>Campylobacter</t>
  </si>
  <si>
    <t>Clostridium_g24</t>
  </si>
  <si>
    <t>Corynebacterium</t>
  </si>
  <si>
    <t>CYUO_g</t>
  </si>
  <si>
    <t>Dialister</t>
  </si>
  <si>
    <t>EF559154_g</t>
  </si>
  <si>
    <t>Eisenbergiella</t>
  </si>
  <si>
    <t>Enterococcus</t>
  </si>
  <si>
    <t>Eubacterium_g4</t>
  </si>
  <si>
    <t>Ezakiella</t>
  </si>
  <si>
    <t>Facklamia</t>
  </si>
  <si>
    <t>Fenollaria</t>
  </si>
  <si>
    <t>Finegoldia</t>
  </si>
  <si>
    <t>Fusicatenibacter</t>
  </si>
  <si>
    <t>JRNA_g</t>
  </si>
  <si>
    <t>Klebsiella</t>
  </si>
  <si>
    <t>Lachnospira</t>
  </si>
  <si>
    <t>Lawsonella</t>
  </si>
  <si>
    <t>Megasphaera</t>
  </si>
  <si>
    <t>Mobiluncus</t>
  </si>
  <si>
    <t>Mogibacterium</t>
  </si>
  <si>
    <t>Murdochiella</t>
  </si>
  <si>
    <t>Negativicoccus</t>
  </si>
  <si>
    <t>Olsenella</t>
  </si>
  <si>
    <t>PAC001046_g</t>
  </si>
  <si>
    <t>Peptococcus</t>
  </si>
  <si>
    <t>Peptoniphilus</t>
  </si>
  <si>
    <t>Porphyromonas</t>
  </si>
  <si>
    <t>Prevotella</t>
  </si>
  <si>
    <t>Rarimicrobium</t>
  </si>
  <si>
    <t>Roseburia</t>
  </si>
  <si>
    <t>Ruminococcus</t>
  </si>
  <si>
    <t>Ruminococcus_g4</t>
  </si>
  <si>
    <t>Staphylococcus</t>
  </si>
  <si>
    <t>Species</t>
  </si>
  <si>
    <t>ACLR_s</t>
  </si>
  <si>
    <t>Actinomyces_neuii</t>
  </si>
  <si>
    <t>Actinomyces_radingae</t>
  </si>
  <si>
    <t>Actinomyces_turicensis</t>
  </si>
  <si>
    <t>AF481208_s</t>
  </si>
  <si>
    <t>Agathobacter_rectalis</t>
  </si>
  <si>
    <t>Agathobaculum_butyriciproducens</t>
  </si>
  <si>
    <t>Anaerococcus_murdochii</t>
  </si>
  <si>
    <t>Anaerococcus_octavius</t>
  </si>
  <si>
    <t>Anaerococcus_provencensis</t>
  </si>
  <si>
    <t>Anaerococcus_senegalensis</t>
  </si>
  <si>
    <t>Anaerococcus_tetradius</t>
  </si>
  <si>
    <t>Anaerococcus_unclassified</t>
  </si>
  <si>
    <t>Anaerococcus_vaginalis</t>
  </si>
  <si>
    <t>Anaerostipes_hadrus</t>
  </si>
  <si>
    <t>AWUP_s</t>
  </si>
  <si>
    <t>Bacteroides_coagulans</t>
  </si>
  <si>
    <t>Blautia_unclassified</t>
  </si>
  <si>
    <t>Campylobacter_hominis</t>
  </si>
  <si>
    <t>Corynebacterium_pyruviciproducens</t>
  </si>
  <si>
    <t>Corynebacterium_tuberculostearicum</t>
  </si>
  <si>
    <t>Corynebacterium_unclassified</t>
  </si>
  <si>
    <t>CYUO_s</t>
  </si>
  <si>
    <t>Dialister_micraerophilus</t>
  </si>
  <si>
    <t>Dialister_pneumosintes</t>
  </si>
  <si>
    <t>Dialister_propionicifaciens</t>
  </si>
  <si>
    <t>Dorea_formicigenerans</t>
  </si>
  <si>
    <t>Dorea_longicatena</t>
  </si>
  <si>
    <t>EF071318_s</t>
  </si>
  <si>
    <t>EF419351_s</t>
  </si>
  <si>
    <t>Enterococcus_faecalis</t>
  </si>
  <si>
    <t>Enterococcus_unclassified</t>
  </si>
  <si>
    <t>Eubacterium_eligens</t>
  </si>
  <si>
    <t>Facklamia_hominis</t>
  </si>
  <si>
    <t>Faecalibacterium_unclassified</t>
  </si>
  <si>
    <t>Fenollaria_massiliensis</t>
  </si>
  <si>
    <t>Filifactor_unclassified</t>
  </si>
  <si>
    <t>Finegoldia_magna</t>
  </si>
  <si>
    <t>FMEU_s</t>
  </si>
  <si>
    <t>FR798912_s</t>
  </si>
  <si>
    <t>Fusicatenibacter_saccharivorans</t>
  </si>
  <si>
    <t>GL732452_s</t>
  </si>
  <si>
    <t>JF178899_s</t>
  </si>
  <si>
    <t>JF215623_s</t>
  </si>
  <si>
    <t>JRNA_s</t>
  </si>
  <si>
    <t>JRNP_s</t>
  </si>
  <si>
    <t>KE340326_s</t>
  </si>
  <si>
    <t>KV793764_s</t>
  </si>
  <si>
    <t>Lawsonella_clevelandensis</t>
  </si>
  <si>
    <t>Mobiluncus_curtisii</t>
  </si>
  <si>
    <t>Murdochiella_asaccharolytica</t>
  </si>
  <si>
    <t>Negativicoccus_massiliensis</t>
  </si>
  <si>
    <t>Negativicoccus_succinicivorans</t>
  </si>
  <si>
    <t>PAC001046_s</t>
  </si>
  <si>
    <t>PAC001143_s</t>
  </si>
  <si>
    <t>PAC001164_s</t>
  </si>
  <si>
    <t>Peptococcus_niger</t>
  </si>
  <si>
    <t>Peptoniphilus_coxii</t>
  </si>
  <si>
    <t>Peptoniphilus_gorbachii</t>
  </si>
  <si>
    <t>Peptoniphilus_koenoeneniae</t>
  </si>
  <si>
    <t>Peptoniphilus_lacrimalis</t>
  </si>
  <si>
    <t>Peptoniphilus_obesi</t>
  </si>
  <si>
    <t>Peptoniphilus_tyrrelliae</t>
  </si>
  <si>
    <t>Peptoniphilus_unclassified</t>
  </si>
  <si>
    <t>Porphyromonas_asaccharolytica</t>
  </si>
  <si>
    <t>Porphyromonas_bennonis</t>
  </si>
  <si>
    <t>Porphyromonas_somerae</t>
  </si>
  <si>
    <t>Porphyromonas_unclassified</t>
  </si>
  <si>
    <t>Prevotella_bivia</t>
  </si>
  <si>
    <t>Prevotella_colorans</t>
  </si>
  <si>
    <t>Prevotella_corporis</t>
  </si>
  <si>
    <t>Prevotella_timonensis</t>
  </si>
  <si>
    <t>Roseburia_unclassified</t>
  </si>
  <si>
    <t>Ruminococcus_faecis</t>
  </si>
  <si>
    <t>Staphylococcus_unclassified</t>
  </si>
  <si>
    <t>Streptococcus_anginosus</t>
  </si>
  <si>
    <t>A*</t>
  </si>
  <si>
    <t>B*</t>
  </si>
  <si>
    <t>X*</t>
  </si>
  <si>
    <t>B</t>
  </si>
  <si>
    <t>Stoma patients</t>
  </si>
  <si>
    <t>Non-stoma patients</t>
  </si>
  <si>
    <t>* grey cells indicate differentially abundant taxa at a given ANCOM test treshold</t>
  </si>
  <si>
    <t>Median of the relative abundance</t>
  </si>
  <si>
    <t>A = preoperative rectal swab</t>
  </si>
  <si>
    <t>X = intraoperative luminal swab</t>
  </si>
  <si>
    <t>B = postoperative rectal swab or, in stoma pateints, stoma swab</t>
  </si>
  <si>
    <t>0                                       0.1                                        25</t>
  </si>
  <si>
    <t>Actinomycet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0"/>
      <color theme="4" tint="-0.249977111117893"/>
      <name val="Arial Narrow"/>
      <family val="2"/>
    </font>
    <font>
      <b/>
      <sz val="10"/>
      <color theme="1"/>
      <name val="Arial Narrow"/>
      <family val="2"/>
    </font>
    <font>
      <sz val="10"/>
      <color theme="1"/>
      <name val="Arial Narrow"/>
      <family val="2"/>
    </font>
    <font>
      <sz val="10"/>
      <color rgb="FF000000"/>
      <name val="Arial Narrow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80808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2" borderId="7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165" fontId="1" fillId="2" borderId="9" xfId="0" applyNumberFormat="1" applyFont="1" applyFill="1" applyBorder="1" applyAlignment="1">
      <alignment horizontal="center" vertical="center"/>
    </xf>
    <xf numFmtId="165" fontId="1" fillId="2" borderId="10" xfId="0" applyNumberFormat="1" applyFont="1" applyFill="1" applyBorder="1" applyAlignment="1">
      <alignment horizontal="center" vertical="center"/>
    </xf>
    <xf numFmtId="165" fontId="1" fillId="2" borderId="11" xfId="0" applyNumberFormat="1" applyFont="1" applyFill="1" applyBorder="1" applyAlignment="1">
      <alignment horizontal="center" vertical="center"/>
    </xf>
    <xf numFmtId="164" fontId="3" fillId="3" borderId="4" xfId="0" applyNumberFormat="1" applyFont="1" applyFill="1" applyBorder="1" applyAlignment="1">
      <alignment horizontal="left" vertical="center" indent="1"/>
    </xf>
    <xf numFmtId="164" fontId="3" fillId="3" borderId="7" xfId="0" applyNumberFormat="1" applyFont="1" applyFill="1" applyBorder="1" applyAlignment="1">
      <alignment horizontal="left" vertical="center" indent="1"/>
    </xf>
    <xf numFmtId="164" fontId="3" fillId="3" borderId="9" xfId="0" applyNumberFormat="1" applyFont="1" applyFill="1" applyBorder="1" applyAlignment="1">
      <alignment horizontal="left" vertical="center" indent="1"/>
    </xf>
    <xf numFmtId="0" fontId="4" fillId="4" borderId="6" xfId="0" applyFont="1" applyFill="1" applyBorder="1" applyAlignment="1">
      <alignment horizontal="left" vertical="center" indent="1"/>
    </xf>
    <xf numFmtId="0" fontId="4" fillId="0" borderId="0" xfId="0" applyFont="1" applyBorder="1" applyAlignment="1">
      <alignment horizontal="left" vertical="center" indent="1"/>
    </xf>
    <xf numFmtId="0" fontId="4" fillId="4" borderId="8" xfId="0" applyFont="1" applyFill="1" applyBorder="1" applyAlignment="1">
      <alignment horizontal="left" vertical="center" indent="1"/>
    </xf>
    <xf numFmtId="0" fontId="4" fillId="5" borderId="0" xfId="0" applyFont="1" applyFill="1" applyBorder="1" applyAlignment="1">
      <alignment horizontal="left" vertical="center" indent="1"/>
    </xf>
    <xf numFmtId="0" fontId="4" fillId="6" borderId="0" xfId="0" applyFont="1" applyFill="1" applyBorder="1" applyAlignment="1">
      <alignment horizontal="left" vertical="center" indent="1"/>
    </xf>
    <xf numFmtId="0" fontId="4" fillId="7" borderId="7" xfId="0" applyFont="1" applyFill="1" applyBorder="1" applyAlignment="1">
      <alignment horizontal="left" vertical="center" indent="1"/>
    </xf>
    <xf numFmtId="0" fontId="4" fillId="4" borderId="11" xfId="0" applyFont="1" applyFill="1" applyBorder="1" applyAlignment="1">
      <alignment horizontal="left" vertical="center" indent="1"/>
    </xf>
    <xf numFmtId="0" fontId="4" fillId="6" borderId="5" xfId="0" applyFont="1" applyFill="1" applyBorder="1" applyAlignment="1">
      <alignment horizontal="left" vertical="center" indent="1"/>
    </xf>
    <xf numFmtId="0" fontId="4" fillId="7" borderId="9" xfId="0" applyFont="1" applyFill="1" applyBorder="1" applyAlignment="1">
      <alignment horizontal="left" vertical="center" indent="1"/>
    </xf>
    <xf numFmtId="0" fontId="4" fillId="5" borderId="10" xfId="0" applyFont="1" applyFill="1" applyBorder="1" applyAlignment="1">
      <alignment horizontal="left" vertical="center" indent="1"/>
    </xf>
    <xf numFmtId="0" fontId="4" fillId="6" borderId="10" xfId="0" applyFont="1" applyFill="1" applyBorder="1" applyAlignment="1">
      <alignment horizontal="left" vertical="center" indent="1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vertical="center"/>
    </xf>
    <xf numFmtId="0" fontId="3" fillId="3" borderId="0" xfId="0" applyFont="1" applyFill="1" applyBorder="1" applyAlignment="1">
      <alignment horizontal="left" vertical="center" indent="1"/>
    </xf>
    <xf numFmtId="0" fontId="3" fillId="3" borderId="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left" vertical="center" indent="1"/>
    </xf>
    <xf numFmtId="0" fontId="2" fillId="3" borderId="0" xfId="0" applyFont="1" applyFill="1" applyAlignment="1">
      <alignment horizontal="left" vertical="center" indent="1"/>
    </xf>
    <xf numFmtId="0" fontId="3" fillId="3" borderId="0" xfId="0" applyFont="1" applyFill="1" applyAlignment="1">
      <alignment horizontal="center" vertical="center"/>
    </xf>
    <xf numFmtId="0" fontId="3" fillId="3" borderId="4" xfId="0" applyFont="1" applyFill="1" applyBorder="1" applyAlignment="1">
      <alignment horizontal="left" vertical="center" indent="1"/>
    </xf>
    <xf numFmtId="0" fontId="3" fillId="3" borderId="5" xfId="0" applyFont="1" applyFill="1" applyBorder="1" applyAlignment="1">
      <alignment horizontal="left" vertical="center" indent="1"/>
    </xf>
    <xf numFmtId="164" fontId="3" fillId="3" borderId="5" xfId="0" applyNumberFormat="1" applyFont="1" applyFill="1" applyBorder="1" applyAlignment="1">
      <alignment horizontal="left" vertical="center" indent="1"/>
    </xf>
    <xf numFmtId="164" fontId="3" fillId="3" borderId="6" xfId="0" applyNumberFormat="1" applyFont="1" applyFill="1" applyBorder="1" applyAlignment="1">
      <alignment horizontal="left" vertical="center" indent="1"/>
    </xf>
    <xf numFmtId="0" fontId="3" fillId="3" borderId="6" xfId="0" applyFont="1" applyFill="1" applyBorder="1" applyAlignment="1">
      <alignment horizontal="left" vertical="center" indent="1"/>
    </xf>
    <xf numFmtId="0" fontId="4" fillId="3" borderId="4" xfId="0" applyFont="1" applyFill="1" applyBorder="1" applyAlignment="1">
      <alignment horizontal="left" vertical="center" indent="1"/>
    </xf>
    <xf numFmtId="0" fontId="4" fillId="3" borderId="5" xfId="0" applyFont="1" applyFill="1" applyBorder="1" applyAlignment="1">
      <alignment horizontal="left" vertical="center" indent="1"/>
    </xf>
    <xf numFmtId="0" fontId="4" fillId="3" borderId="6" xfId="0" applyFont="1" applyFill="1" applyBorder="1" applyAlignment="1">
      <alignment horizontal="left" vertical="center" indent="1"/>
    </xf>
    <xf numFmtId="0" fontId="3" fillId="3" borderId="7" xfId="0" applyFont="1" applyFill="1" applyBorder="1" applyAlignment="1">
      <alignment horizontal="left" vertical="center" indent="1"/>
    </xf>
    <xf numFmtId="164" fontId="3" fillId="3" borderId="0" xfId="0" applyNumberFormat="1" applyFont="1" applyFill="1" applyBorder="1" applyAlignment="1">
      <alignment horizontal="left" vertical="center" indent="1"/>
    </xf>
    <xf numFmtId="164" fontId="3" fillId="3" borderId="8" xfId="0" applyNumberFormat="1" applyFont="1" applyFill="1" applyBorder="1" applyAlignment="1">
      <alignment horizontal="left" vertical="center" indent="1"/>
    </xf>
    <xf numFmtId="0" fontId="3" fillId="3" borderId="8" xfId="0" applyFont="1" applyFill="1" applyBorder="1" applyAlignment="1">
      <alignment horizontal="left" vertical="center" indent="1"/>
    </xf>
    <xf numFmtId="0" fontId="4" fillId="3" borderId="7" xfId="0" applyFont="1" applyFill="1" applyBorder="1" applyAlignment="1">
      <alignment horizontal="left" vertical="center" indent="1"/>
    </xf>
    <xf numFmtId="0" fontId="4" fillId="3" borderId="0" xfId="0" applyFont="1" applyFill="1" applyBorder="1" applyAlignment="1">
      <alignment horizontal="left" vertical="center" indent="1"/>
    </xf>
    <xf numFmtId="0" fontId="4" fillId="3" borderId="8" xfId="0" applyFont="1" applyFill="1" applyBorder="1" applyAlignment="1">
      <alignment horizontal="left" vertical="center" indent="1"/>
    </xf>
    <xf numFmtId="0" fontId="3" fillId="3" borderId="9" xfId="0" applyFont="1" applyFill="1" applyBorder="1" applyAlignment="1">
      <alignment horizontal="left" vertical="center" indent="1"/>
    </xf>
    <xf numFmtId="0" fontId="3" fillId="3" borderId="10" xfId="0" applyFont="1" applyFill="1" applyBorder="1" applyAlignment="1">
      <alignment horizontal="left" vertical="center" indent="1"/>
    </xf>
    <xf numFmtId="164" fontId="3" fillId="3" borderId="10" xfId="0" applyNumberFormat="1" applyFont="1" applyFill="1" applyBorder="1" applyAlignment="1">
      <alignment horizontal="left" vertical="center" indent="1"/>
    </xf>
    <xf numFmtId="164" fontId="3" fillId="3" borderId="11" xfId="0" applyNumberFormat="1" applyFont="1" applyFill="1" applyBorder="1" applyAlignment="1">
      <alignment horizontal="left" vertical="center" indent="1"/>
    </xf>
    <xf numFmtId="0" fontId="3" fillId="3" borderId="11" xfId="0" applyFont="1" applyFill="1" applyBorder="1" applyAlignment="1">
      <alignment horizontal="left" vertical="center" indent="1"/>
    </xf>
    <xf numFmtId="0" fontId="4" fillId="3" borderId="9" xfId="0" applyFont="1" applyFill="1" applyBorder="1" applyAlignment="1">
      <alignment horizontal="left" vertical="center" indent="1"/>
    </xf>
    <xf numFmtId="0" fontId="4" fillId="3" borderId="10" xfId="0" applyFont="1" applyFill="1" applyBorder="1" applyAlignment="1">
      <alignment horizontal="left" vertical="center" indent="1"/>
    </xf>
    <xf numFmtId="0" fontId="4" fillId="3" borderId="11" xfId="0" applyFont="1" applyFill="1" applyBorder="1" applyAlignment="1">
      <alignment horizontal="left" vertical="center" indent="1"/>
    </xf>
    <xf numFmtId="0" fontId="3" fillId="3" borderId="12" xfId="0" applyFont="1" applyFill="1" applyBorder="1" applyAlignment="1">
      <alignment horizontal="left" vertical="center" indent="1"/>
    </xf>
    <xf numFmtId="164" fontId="3" fillId="3" borderId="12" xfId="0" applyNumberFormat="1" applyFont="1" applyFill="1" applyBorder="1" applyAlignment="1">
      <alignment horizontal="left" vertical="center" inden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46</xdr:row>
      <xdr:rowOff>11206</xdr:rowOff>
    </xdr:from>
    <xdr:to>
      <xdr:col>3</xdr:col>
      <xdr:colOff>33617</xdr:colOff>
      <xdr:row>146</xdr:row>
      <xdr:rowOff>145676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1352550" y="24090406"/>
          <a:ext cx="2300567" cy="134470"/>
        </a:xfrm>
        <a:prstGeom prst="rect">
          <a:avLst/>
        </a:prstGeom>
        <a:gradFill>
          <a:gsLst>
            <a:gs pos="0">
              <a:schemeClr val="accent1">
                <a:lumMod val="50000"/>
              </a:schemeClr>
            </a:gs>
            <a:gs pos="100000">
              <a:srgbClr val="C00000"/>
            </a:gs>
            <a:gs pos="50000">
              <a:srgbClr val="92D050"/>
            </a:gs>
            <a:gs pos="100000">
              <a:schemeClr val="accent1">
                <a:lumMod val="30000"/>
                <a:lumOff val="70000"/>
              </a:schemeClr>
            </a:gs>
          </a:gsLst>
          <a:lin ang="0" scaled="0"/>
        </a:gradFill>
        <a:ln w="31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BY152"/>
  <sheetViews>
    <sheetView tabSelected="1" topLeftCell="Y100" zoomScale="70" zoomScaleNormal="70" workbookViewId="0">
      <selection activeCell="BG127" sqref="BG127"/>
    </sheetView>
  </sheetViews>
  <sheetFormatPr baseColWidth="10" defaultColWidth="9.1640625" defaultRowHeight="13" x14ac:dyDescent="0.2"/>
  <cols>
    <col min="1" max="1" width="9.1640625" style="28"/>
    <col min="2" max="2" width="11.1640625" style="28" customWidth="1"/>
    <col min="3" max="3" width="34" style="28" bestFit="1" customWidth="1"/>
    <col min="4" max="6" width="7.6640625" style="28" customWidth="1"/>
    <col min="7" max="9" width="8.6640625" style="28" customWidth="1"/>
    <col min="10" max="12" width="4.6640625" style="28" customWidth="1"/>
    <col min="13" max="15" width="7.6640625" style="28" customWidth="1"/>
    <col min="16" max="18" width="8.6640625" style="28" customWidth="1"/>
    <col min="19" max="21" width="4.6640625" style="28" customWidth="1"/>
    <col min="22" max="24" width="7.6640625" style="28" customWidth="1"/>
    <col min="25" max="27" width="8.6640625" style="28" customWidth="1"/>
    <col min="28" max="30" width="4.6640625" style="28" customWidth="1"/>
    <col min="31" max="31" width="2.6640625" style="28" customWidth="1"/>
    <col min="32" max="34" width="7.6640625" style="28" customWidth="1"/>
    <col min="35" max="37" width="8.6640625" style="28" customWidth="1"/>
    <col min="38" max="40" width="4.6640625" style="28" customWidth="1"/>
    <col min="41" max="41" width="2.6640625" style="28" customWidth="1"/>
    <col min="42" max="45" width="3.6640625" style="28" customWidth="1"/>
    <col min="46" max="49" width="3.83203125" style="28" customWidth="1"/>
    <col min="50" max="57" width="3.6640625" style="28" customWidth="1"/>
    <col min="58" max="61" width="3.5" style="28" customWidth="1"/>
    <col min="62" max="69" width="3.6640625" style="28" customWidth="1"/>
    <col min="70" max="73" width="3.5" style="28" customWidth="1"/>
    <col min="74" max="77" width="3.6640625" style="28" customWidth="1"/>
    <col min="78" max="16384" width="9.1640625" style="28"/>
  </cols>
  <sheetData>
    <row r="2" spans="2:77" ht="20" customHeight="1" x14ac:dyDescent="0.2">
      <c r="D2" s="56" t="s">
        <v>158</v>
      </c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  <c r="AD2" s="58"/>
      <c r="AE2" s="29"/>
      <c r="AF2" s="56" t="s">
        <v>157</v>
      </c>
      <c r="AG2" s="57"/>
      <c r="AH2" s="57"/>
      <c r="AI2" s="57"/>
      <c r="AJ2" s="57"/>
      <c r="AK2" s="57"/>
      <c r="AL2" s="57"/>
      <c r="AM2" s="57"/>
      <c r="AN2" s="58"/>
      <c r="AP2" s="56" t="s">
        <v>158</v>
      </c>
      <c r="AQ2" s="57"/>
      <c r="AR2" s="57"/>
      <c r="AS2" s="57"/>
      <c r="AT2" s="57"/>
      <c r="AU2" s="57"/>
      <c r="AV2" s="57"/>
      <c r="AW2" s="57"/>
      <c r="AX2" s="57"/>
      <c r="AY2" s="57"/>
      <c r="AZ2" s="57"/>
      <c r="BA2" s="57"/>
      <c r="BB2" s="57"/>
      <c r="BC2" s="57"/>
      <c r="BD2" s="57"/>
      <c r="BE2" s="57"/>
      <c r="BF2" s="57"/>
      <c r="BG2" s="57"/>
      <c r="BH2" s="57"/>
      <c r="BI2" s="57"/>
      <c r="BJ2" s="57"/>
      <c r="BK2" s="57"/>
      <c r="BL2" s="57"/>
      <c r="BM2" s="57"/>
      <c r="BN2" s="57"/>
      <c r="BO2" s="57"/>
      <c r="BP2" s="57"/>
      <c r="BQ2" s="57"/>
      <c r="BR2" s="57"/>
      <c r="BS2" s="57"/>
      <c r="BT2" s="57"/>
      <c r="BU2" s="57"/>
      <c r="BV2" s="57"/>
      <c r="BW2" s="57"/>
      <c r="BX2" s="57"/>
      <c r="BY2" s="58"/>
    </row>
    <row r="3" spans="2:77" s="30" customFormat="1" ht="20" customHeight="1" x14ac:dyDescent="0.2">
      <c r="D3" s="56" t="s">
        <v>0</v>
      </c>
      <c r="E3" s="57"/>
      <c r="F3" s="57"/>
      <c r="G3" s="57"/>
      <c r="H3" s="57"/>
      <c r="I3" s="57"/>
      <c r="J3" s="57"/>
      <c r="K3" s="57"/>
      <c r="L3" s="58"/>
      <c r="M3" s="56" t="s">
        <v>1</v>
      </c>
      <c r="N3" s="57"/>
      <c r="O3" s="57"/>
      <c r="P3" s="57"/>
      <c r="Q3" s="57"/>
      <c r="R3" s="57"/>
      <c r="S3" s="57"/>
      <c r="T3" s="57"/>
      <c r="U3" s="58"/>
      <c r="V3" s="56" t="s">
        <v>2</v>
      </c>
      <c r="W3" s="57"/>
      <c r="X3" s="57"/>
      <c r="Y3" s="57"/>
      <c r="Z3" s="57"/>
      <c r="AA3" s="57"/>
      <c r="AB3" s="57"/>
      <c r="AC3" s="57"/>
      <c r="AD3" s="58"/>
      <c r="AF3" s="56" t="s">
        <v>1</v>
      </c>
      <c r="AG3" s="57"/>
      <c r="AH3" s="57"/>
      <c r="AI3" s="57"/>
      <c r="AJ3" s="57"/>
      <c r="AK3" s="57"/>
      <c r="AL3" s="57"/>
      <c r="AM3" s="57"/>
      <c r="AN3" s="58"/>
      <c r="AP3" s="59" t="s">
        <v>3</v>
      </c>
      <c r="AQ3" s="60"/>
      <c r="AR3" s="60"/>
      <c r="AS3" s="60"/>
      <c r="AT3" s="60"/>
      <c r="AU3" s="60"/>
      <c r="AV3" s="60"/>
      <c r="AW3" s="60"/>
      <c r="AX3" s="60"/>
      <c r="AY3" s="60"/>
      <c r="AZ3" s="60"/>
      <c r="BA3" s="61"/>
      <c r="BB3" s="59" t="s">
        <v>4</v>
      </c>
      <c r="BC3" s="60"/>
      <c r="BD3" s="60"/>
      <c r="BE3" s="60"/>
      <c r="BF3" s="60"/>
      <c r="BG3" s="60"/>
      <c r="BH3" s="60"/>
      <c r="BI3" s="60"/>
      <c r="BJ3" s="60"/>
      <c r="BK3" s="60"/>
      <c r="BL3" s="60"/>
      <c r="BM3" s="61"/>
      <c r="BN3" s="59" t="s">
        <v>5</v>
      </c>
      <c r="BO3" s="60"/>
      <c r="BP3" s="60"/>
      <c r="BQ3" s="60"/>
      <c r="BR3" s="60"/>
      <c r="BS3" s="60"/>
      <c r="BT3" s="60"/>
      <c r="BU3" s="60"/>
      <c r="BV3" s="60"/>
      <c r="BW3" s="60"/>
      <c r="BX3" s="60"/>
      <c r="BY3" s="61"/>
    </row>
    <row r="4" spans="2:77" s="30" customFormat="1" ht="40" customHeight="1" x14ac:dyDescent="0.2">
      <c r="D4" s="62" t="s">
        <v>6</v>
      </c>
      <c r="E4" s="63"/>
      <c r="F4" s="64"/>
      <c r="G4" s="62" t="s">
        <v>7</v>
      </c>
      <c r="H4" s="63"/>
      <c r="I4" s="64"/>
      <c r="J4" s="65" t="s">
        <v>8</v>
      </c>
      <c r="K4" s="65"/>
      <c r="L4" s="66"/>
      <c r="M4" s="62" t="s">
        <v>6</v>
      </c>
      <c r="N4" s="63"/>
      <c r="O4" s="64"/>
      <c r="P4" s="62" t="s">
        <v>7</v>
      </c>
      <c r="Q4" s="63"/>
      <c r="R4" s="64"/>
      <c r="S4" s="65" t="s">
        <v>8</v>
      </c>
      <c r="T4" s="65"/>
      <c r="U4" s="66"/>
      <c r="V4" s="62" t="s">
        <v>6</v>
      </c>
      <c r="W4" s="63"/>
      <c r="X4" s="64"/>
      <c r="Y4" s="65" t="s">
        <v>7</v>
      </c>
      <c r="Z4" s="65"/>
      <c r="AA4" s="65"/>
      <c r="AB4" s="65" t="s">
        <v>8</v>
      </c>
      <c r="AC4" s="65"/>
      <c r="AD4" s="66"/>
      <c r="AF4" s="62" t="s">
        <v>6</v>
      </c>
      <c r="AG4" s="63"/>
      <c r="AH4" s="64"/>
      <c r="AI4" s="62" t="s">
        <v>7</v>
      </c>
      <c r="AJ4" s="63"/>
      <c r="AK4" s="64"/>
      <c r="AL4" s="63" t="s">
        <v>8</v>
      </c>
      <c r="AM4" s="63"/>
      <c r="AN4" s="64"/>
      <c r="AP4" s="62" t="s">
        <v>0</v>
      </c>
      <c r="AQ4" s="63"/>
      <c r="AR4" s="63"/>
      <c r="AS4" s="64"/>
      <c r="AT4" s="62" t="s">
        <v>9</v>
      </c>
      <c r="AU4" s="63"/>
      <c r="AV4" s="63"/>
      <c r="AW4" s="64"/>
      <c r="AX4" s="62" t="s">
        <v>10</v>
      </c>
      <c r="AY4" s="63"/>
      <c r="AZ4" s="63"/>
      <c r="BA4" s="64"/>
      <c r="BB4" s="62" t="s">
        <v>0</v>
      </c>
      <c r="BC4" s="63"/>
      <c r="BD4" s="63"/>
      <c r="BE4" s="64"/>
      <c r="BF4" s="62" t="s">
        <v>9</v>
      </c>
      <c r="BG4" s="63"/>
      <c r="BH4" s="63"/>
      <c r="BI4" s="64"/>
      <c r="BJ4" s="62" t="s">
        <v>10</v>
      </c>
      <c r="BK4" s="63"/>
      <c r="BL4" s="63"/>
      <c r="BM4" s="64"/>
      <c r="BN4" s="62" t="s">
        <v>0</v>
      </c>
      <c r="BO4" s="63"/>
      <c r="BP4" s="63"/>
      <c r="BQ4" s="64"/>
      <c r="BR4" s="62" t="s">
        <v>9</v>
      </c>
      <c r="BS4" s="63"/>
      <c r="BT4" s="63"/>
      <c r="BU4" s="64"/>
      <c r="BV4" s="62" t="s">
        <v>10</v>
      </c>
      <c r="BW4" s="63"/>
      <c r="BX4" s="63"/>
      <c r="BY4" s="64"/>
    </row>
    <row r="5" spans="2:77" s="30" customFormat="1" ht="20" customHeight="1" x14ac:dyDescent="0.2">
      <c r="D5" s="21" t="s">
        <v>153</v>
      </c>
      <c r="E5" s="22" t="s">
        <v>154</v>
      </c>
      <c r="F5" s="23" t="s">
        <v>155</v>
      </c>
      <c r="G5" s="21" t="s">
        <v>11</v>
      </c>
      <c r="H5" s="22" t="s">
        <v>156</v>
      </c>
      <c r="I5" s="23" t="s">
        <v>13</v>
      </c>
      <c r="J5" s="22" t="s">
        <v>11</v>
      </c>
      <c r="K5" s="22" t="s">
        <v>156</v>
      </c>
      <c r="L5" s="23" t="s">
        <v>13</v>
      </c>
      <c r="M5" s="21" t="s">
        <v>11</v>
      </c>
      <c r="N5" s="22" t="s">
        <v>156</v>
      </c>
      <c r="O5" s="23" t="s">
        <v>13</v>
      </c>
      <c r="P5" s="21" t="s">
        <v>11</v>
      </c>
      <c r="Q5" s="22" t="s">
        <v>156</v>
      </c>
      <c r="R5" s="23" t="s">
        <v>13</v>
      </c>
      <c r="S5" s="22" t="s">
        <v>11</v>
      </c>
      <c r="T5" s="22" t="s">
        <v>156</v>
      </c>
      <c r="U5" s="23" t="s">
        <v>13</v>
      </c>
      <c r="V5" s="21" t="s">
        <v>11</v>
      </c>
      <c r="W5" s="22" t="s">
        <v>156</v>
      </c>
      <c r="X5" s="23" t="s">
        <v>13</v>
      </c>
      <c r="Y5" s="22" t="s">
        <v>11</v>
      </c>
      <c r="Z5" s="22" t="s">
        <v>156</v>
      </c>
      <c r="AA5" s="22" t="s">
        <v>13</v>
      </c>
      <c r="AB5" s="22" t="s">
        <v>11</v>
      </c>
      <c r="AC5" s="22" t="s">
        <v>156</v>
      </c>
      <c r="AD5" s="23" t="s">
        <v>13</v>
      </c>
      <c r="AF5" s="1" t="s">
        <v>11</v>
      </c>
      <c r="AG5" s="2" t="s">
        <v>12</v>
      </c>
      <c r="AH5" s="3" t="s">
        <v>13</v>
      </c>
      <c r="AI5" s="1" t="s">
        <v>11</v>
      </c>
      <c r="AJ5" s="2" t="s">
        <v>12</v>
      </c>
      <c r="AK5" s="3" t="s">
        <v>13</v>
      </c>
      <c r="AL5" s="2" t="s">
        <v>11</v>
      </c>
      <c r="AM5" s="2" t="s">
        <v>12</v>
      </c>
      <c r="AN5" s="3" t="s">
        <v>13</v>
      </c>
      <c r="AP5" s="4">
        <v>0.9</v>
      </c>
      <c r="AQ5" s="5">
        <v>0.8</v>
      </c>
      <c r="AR5" s="5">
        <v>0.7</v>
      </c>
      <c r="AS5" s="6">
        <v>0.6</v>
      </c>
      <c r="AT5" s="4">
        <v>0.9</v>
      </c>
      <c r="AU5" s="5">
        <v>0.8</v>
      </c>
      <c r="AV5" s="5">
        <v>0.7</v>
      </c>
      <c r="AW5" s="6">
        <v>0.6</v>
      </c>
      <c r="AX5" s="4">
        <v>0.9</v>
      </c>
      <c r="AY5" s="5">
        <v>0.8</v>
      </c>
      <c r="AZ5" s="5">
        <v>0.7</v>
      </c>
      <c r="BA5" s="6">
        <v>0.6</v>
      </c>
      <c r="BB5" s="4">
        <v>0.9</v>
      </c>
      <c r="BC5" s="5">
        <v>0.8</v>
      </c>
      <c r="BD5" s="5">
        <v>0.7</v>
      </c>
      <c r="BE5" s="6">
        <v>0.6</v>
      </c>
      <c r="BF5" s="4">
        <v>0.9</v>
      </c>
      <c r="BG5" s="5">
        <v>0.8</v>
      </c>
      <c r="BH5" s="5">
        <v>0.7</v>
      </c>
      <c r="BI5" s="6">
        <v>0.6</v>
      </c>
      <c r="BJ5" s="4">
        <v>0.9</v>
      </c>
      <c r="BK5" s="5">
        <v>0.8</v>
      </c>
      <c r="BL5" s="5">
        <v>0.7</v>
      </c>
      <c r="BM5" s="6">
        <v>0.6</v>
      </c>
      <c r="BN5" s="4">
        <v>0.9</v>
      </c>
      <c r="BO5" s="5">
        <v>0.8</v>
      </c>
      <c r="BP5" s="5">
        <v>0.7</v>
      </c>
      <c r="BQ5" s="6">
        <v>0.6</v>
      </c>
      <c r="BR5" s="4">
        <v>0.9</v>
      </c>
      <c r="BS5" s="5">
        <v>0.8</v>
      </c>
      <c r="BT5" s="5">
        <v>0.7</v>
      </c>
      <c r="BU5" s="6">
        <v>0.6</v>
      </c>
      <c r="BV5" s="4">
        <v>0.9</v>
      </c>
      <c r="BW5" s="5">
        <v>0.8</v>
      </c>
      <c r="BX5" s="5">
        <v>0.7</v>
      </c>
      <c r="BY5" s="6">
        <v>0.6</v>
      </c>
    </row>
    <row r="6" spans="2:77" x14ac:dyDescent="0.2">
      <c r="B6" s="31" t="s">
        <v>14</v>
      </c>
      <c r="C6" s="32" t="s">
        <v>165</v>
      </c>
      <c r="D6" s="7">
        <v>2.3019308558137439</v>
      </c>
      <c r="E6" s="33">
        <v>5.874285104627222</v>
      </c>
      <c r="F6" s="34">
        <v>1.9654036280450207</v>
      </c>
      <c r="G6" s="7">
        <v>0.80219668654853182</v>
      </c>
      <c r="H6" s="7">
        <v>3.7921922796330945</v>
      </c>
      <c r="I6" s="7">
        <v>0.46815614309167974</v>
      </c>
      <c r="J6" s="31">
        <v>22</v>
      </c>
      <c r="K6" s="32">
        <v>22</v>
      </c>
      <c r="L6" s="35">
        <v>22</v>
      </c>
      <c r="M6" s="7">
        <v>2.3595962529640038</v>
      </c>
      <c r="N6" s="33">
        <v>6.4597013784565176</v>
      </c>
      <c r="O6" s="34">
        <v>2.2366558859384469</v>
      </c>
      <c r="P6" s="7">
        <v>0.4610855353354596</v>
      </c>
      <c r="Q6" s="7">
        <v>4.528288442354282</v>
      </c>
      <c r="R6" s="7">
        <v>0.45679894351713535</v>
      </c>
      <c r="S6" s="31">
        <v>17</v>
      </c>
      <c r="T6" s="32">
        <v>17</v>
      </c>
      <c r="U6" s="35">
        <v>17</v>
      </c>
      <c r="V6" s="33">
        <v>2.1058685055028596</v>
      </c>
      <c r="W6" s="33">
        <v>3.8838697736076155</v>
      </c>
      <c r="X6" s="33">
        <v>1.0431459512073706</v>
      </c>
      <c r="Y6" s="7">
        <v>2.368759510607124</v>
      </c>
      <c r="Z6" s="7">
        <v>2.7058957265928854</v>
      </c>
      <c r="AA6" s="7">
        <v>1.0894442918612104</v>
      </c>
      <c r="AB6" s="31">
        <v>5</v>
      </c>
      <c r="AC6" s="32">
        <v>5</v>
      </c>
      <c r="AD6" s="35">
        <v>5</v>
      </c>
      <c r="AE6" s="54"/>
      <c r="AF6" s="7">
        <v>3.8425200504196662</v>
      </c>
      <c r="AG6" s="33">
        <v>1.8405468572604349</v>
      </c>
      <c r="AH6" s="34">
        <v>0.99769715623003419</v>
      </c>
      <c r="AI6" s="7">
        <v>0.83987632017787661</v>
      </c>
      <c r="AJ6" s="7">
        <v>0.671386815969927</v>
      </c>
      <c r="AK6" s="7">
        <v>0.2203268341727882</v>
      </c>
      <c r="AL6" s="31">
        <v>5</v>
      </c>
      <c r="AM6" s="32">
        <v>5</v>
      </c>
      <c r="AN6" s="35">
        <v>5</v>
      </c>
      <c r="AO6" s="54"/>
      <c r="AP6" s="36"/>
      <c r="AQ6" s="37"/>
      <c r="AR6" s="37"/>
      <c r="AS6" s="10"/>
      <c r="AT6" s="36"/>
      <c r="AU6" s="37"/>
      <c r="AV6" s="37"/>
      <c r="AW6" s="38"/>
      <c r="AX6" s="37"/>
      <c r="AY6" s="37"/>
      <c r="AZ6" s="37"/>
      <c r="BA6" s="38"/>
      <c r="BB6" s="36"/>
      <c r="BC6" s="37"/>
      <c r="BD6" s="37"/>
      <c r="BE6" s="38"/>
      <c r="BF6" s="36"/>
      <c r="BG6" s="37"/>
      <c r="BH6" s="37"/>
      <c r="BI6" s="38"/>
      <c r="BJ6" s="36"/>
      <c r="BK6" s="37"/>
      <c r="BL6" s="37"/>
      <c r="BM6" s="38"/>
      <c r="BN6" s="36"/>
      <c r="BO6" s="37"/>
      <c r="BP6" s="37"/>
      <c r="BQ6" s="10"/>
      <c r="BR6" s="36"/>
      <c r="BS6" s="37"/>
      <c r="BT6" s="37"/>
      <c r="BU6" s="38"/>
      <c r="BV6" s="36"/>
      <c r="BW6" s="37"/>
      <c r="BX6" s="37"/>
      <c r="BY6" s="38"/>
    </row>
    <row r="7" spans="2:77" x14ac:dyDescent="0.2">
      <c r="B7" s="39"/>
      <c r="C7" s="25" t="s">
        <v>15</v>
      </c>
      <c r="D7" s="8">
        <v>7.176420606042142</v>
      </c>
      <c r="E7" s="40">
        <v>12.438371566446421</v>
      </c>
      <c r="F7" s="41">
        <v>7.5648722773735244</v>
      </c>
      <c r="G7" s="8">
        <v>1.6564464798297986</v>
      </c>
      <c r="H7" s="8">
        <v>6.6846112010431238</v>
      </c>
      <c r="I7" s="8">
        <v>1.1839113220857964</v>
      </c>
      <c r="J7" s="39">
        <v>22</v>
      </c>
      <c r="K7" s="25">
        <v>22</v>
      </c>
      <c r="L7" s="42">
        <v>22</v>
      </c>
      <c r="M7" s="8">
        <v>7.0960958320623053</v>
      </c>
      <c r="N7" s="40">
        <v>11.643444380689543</v>
      </c>
      <c r="O7" s="41">
        <v>9.1930087262796789</v>
      </c>
      <c r="P7" s="8">
        <v>1.6826172061795854</v>
      </c>
      <c r="Q7" s="8">
        <v>5.1747382296987583</v>
      </c>
      <c r="R7" s="8">
        <v>1.1748702399136706</v>
      </c>
      <c r="S7" s="39">
        <v>17</v>
      </c>
      <c r="T7" s="25">
        <v>17</v>
      </c>
      <c r="U7" s="42">
        <v>17</v>
      </c>
      <c r="V7" s="40">
        <v>7.4495248375735885</v>
      </c>
      <c r="W7" s="40">
        <v>15.141123998019799</v>
      </c>
      <c r="X7" s="40">
        <v>2.0292083510926044</v>
      </c>
      <c r="Y7" s="8">
        <v>0.92067591085162515</v>
      </c>
      <c r="Z7" s="8">
        <v>11.345680716483837</v>
      </c>
      <c r="AA7" s="8">
        <v>1.1929524042579223</v>
      </c>
      <c r="AB7" s="39">
        <v>5</v>
      </c>
      <c r="AC7" s="25">
        <v>5</v>
      </c>
      <c r="AD7" s="42">
        <v>5</v>
      </c>
      <c r="AE7" s="25"/>
      <c r="AF7" s="8">
        <v>8.5331822162079298</v>
      </c>
      <c r="AG7" s="40">
        <v>22.361274692977506</v>
      </c>
      <c r="AH7" s="41">
        <v>5.8765325340765786</v>
      </c>
      <c r="AI7" s="8">
        <v>3.9437837025346187</v>
      </c>
      <c r="AJ7" s="8">
        <v>15.732592126536105</v>
      </c>
      <c r="AK7" s="8">
        <v>3.7002197655833777</v>
      </c>
      <c r="AL7" s="39">
        <v>5</v>
      </c>
      <c r="AM7" s="25">
        <v>5</v>
      </c>
      <c r="AN7" s="42">
        <v>5</v>
      </c>
      <c r="AO7" s="25"/>
      <c r="AP7" s="43"/>
      <c r="AQ7" s="44"/>
      <c r="AR7" s="44"/>
      <c r="AS7" s="12"/>
      <c r="AT7" s="43"/>
      <c r="AU7" s="44"/>
      <c r="AV7" s="44"/>
      <c r="AW7" s="45"/>
      <c r="AX7" s="44"/>
      <c r="AY7" s="44"/>
      <c r="AZ7" s="44"/>
      <c r="BA7" s="45"/>
      <c r="BB7" s="43"/>
      <c r="BC7" s="44"/>
      <c r="BD7" s="44"/>
      <c r="BE7" s="45"/>
      <c r="BF7" s="43"/>
      <c r="BG7" s="44"/>
      <c r="BH7" s="44"/>
      <c r="BI7" s="45"/>
      <c r="BJ7" s="43"/>
      <c r="BK7" s="44"/>
      <c r="BL7" s="44"/>
      <c r="BM7" s="45"/>
      <c r="BN7" s="43"/>
      <c r="BO7" s="44"/>
      <c r="BP7" s="44"/>
      <c r="BQ7" s="45"/>
      <c r="BR7" s="43"/>
      <c r="BS7" s="44"/>
      <c r="BT7" s="44"/>
      <c r="BU7" s="45"/>
      <c r="BV7" s="43"/>
      <c r="BW7" s="44"/>
      <c r="BX7" s="44"/>
      <c r="BY7" s="45"/>
    </row>
    <row r="8" spans="2:77" x14ac:dyDescent="0.2">
      <c r="B8" s="39"/>
      <c r="C8" s="25" t="s">
        <v>16</v>
      </c>
      <c r="D8" s="8">
        <v>0.28247997951331266</v>
      </c>
      <c r="E8" s="40">
        <v>2.5240090562479165</v>
      </c>
      <c r="F8" s="41">
        <v>4.0110701204413159E-2</v>
      </c>
      <c r="G8" s="8">
        <v>6.0848727727828268E-2</v>
      </c>
      <c r="H8" s="8">
        <v>5.8471269532916412E-2</v>
      </c>
      <c r="I8" s="8">
        <v>6.1067731306830393E-4</v>
      </c>
      <c r="J8" s="39">
        <v>17</v>
      </c>
      <c r="K8" s="25">
        <v>19</v>
      </c>
      <c r="L8" s="42">
        <v>13</v>
      </c>
      <c r="M8" s="8">
        <v>0.32910240128351598</v>
      </c>
      <c r="N8" s="40">
        <v>3.2543626952752325</v>
      </c>
      <c r="O8" s="41">
        <v>7.6496623223127943E-3</v>
      </c>
      <c r="P8" s="8">
        <v>7.9423690554154408E-2</v>
      </c>
      <c r="Q8" s="8">
        <v>0.17456923657401585</v>
      </c>
      <c r="R8" s="8">
        <v>5.0468855669166563E-4</v>
      </c>
      <c r="S8" s="39">
        <v>14</v>
      </c>
      <c r="T8" s="25">
        <v>15</v>
      </c>
      <c r="U8" s="42">
        <v>9</v>
      </c>
      <c r="V8" s="40">
        <v>0.12396374549462133</v>
      </c>
      <c r="W8" s="40">
        <v>4.0806683555042002E-2</v>
      </c>
      <c r="X8" s="40">
        <v>0.1504782334035544</v>
      </c>
      <c r="Y8" s="8">
        <v>2.4099565634019406E-2</v>
      </c>
      <c r="Z8" s="8">
        <v>1.2585561519036677E-2</v>
      </c>
      <c r="AA8" s="8">
        <v>7.6471307965251438E-3</v>
      </c>
      <c r="AB8" s="39">
        <v>3</v>
      </c>
      <c r="AC8" s="25">
        <v>4</v>
      </c>
      <c r="AD8" s="42">
        <v>4</v>
      </c>
      <c r="AE8" s="25"/>
      <c r="AF8" s="8">
        <v>1.0059506479107772</v>
      </c>
      <c r="AG8" s="40">
        <v>8.2740929836571764E-4</v>
      </c>
      <c r="AH8" s="41">
        <v>1.7857364234651292</v>
      </c>
      <c r="AI8" s="8">
        <v>0.20730385986008557</v>
      </c>
      <c r="AJ8" s="8">
        <v>5.2137099717416925E-4</v>
      </c>
      <c r="AK8" s="8">
        <v>0.11439734598157324</v>
      </c>
      <c r="AL8" s="39">
        <v>5</v>
      </c>
      <c r="AM8" s="25">
        <v>4</v>
      </c>
      <c r="AN8" s="42">
        <v>4</v>
      </c>
      <c r="AO8" s="25"/>
      <c r="AP8" s="43"/>
      <c r="AQ8" s="44"/>
      <c r="AR8" s="44"/>
      <c r="AS8" s="45"/>
      <c r="AT8" s="43"/>
      <c r="AU8" s="44"/>
      <c r="AV8" s="44"/>
      <c r="AW8" s="45"/>
      <c r="AX8" s="44"/>
      <c r="AY8" s="44"/>
      <c r="AZ8" s="44"/>
      <c r="BA8" s="45"/>
      <c r="BB8" s="43"/>
      <c r="BC8" s="44"/>
      <c r="BD8" s="44"/>
      <c r="BE8" s="12"/>
      <c r="BF8" s="43"/>
      <c r="BG8" s="44"/>
      <c r="BH8" s="44"/>
      <c r="BI8" s="45"/>
      <c r="BJ8" s="43"/>
      <c r="BK8" s="44"/>
      <c r="BL8" s="44"/>
      <c r="BM8" s="45"/>
      <c r="BN8" s="43"/>
      <c r="BO8" s="44"/>
      <c r="BP8" s="44"/>
      <c r="BQ8" s="12"/>
      <c r="BR8" s="43"/>
      <c r="BS8" s="13"/>
      <c r="BT8" s="14"/>
      <c r="BU8" s="12"/>
      <c r="BV8" s="43"/>
      <c r="BW8" s="44"/>
      <c r="BX8" s="44"/>
      <c r="BY8" s="45"/>
    </row>
    <row r="9" spans="2:77" x14ac:dyDescent="0.2">
      <c r="B9" s="39"/>
      <c r="C9" s="25" t="s">
        <v>17</v>
      </c>
      <c r="D9" s="8">
        <v>2.5428492788631103</v>
      </c>
      <c r="E9" s="40">
        <v>1.9192938957655163</v>
      </c>
      <c r="F9" s="41">
        <v>3.4604879833195552</v>
      </c>
      <c r="G9" s="8">
        <v>1.3711821968731814</v>
      </c>
      <c r="H9" s="8">
        <v>0.31907334319525743</v>
      </c>
      <c r="I9" s="8">
        <v>1.7141818168815492</v>
      </c>
      <c r="J9" s="39">
        <v>22</v>
      </c>
      <c r="K9" s="25">
        <v>22</v>
      </c>
      <c r="L9" s="42">
        <v>22</v>
      </c>
      <c r="M9" s="8">
        <v>2.7516467279775378</v>
      </c>
      <c r="N9" s="40">
        <v>0.46246429254578153</v>
      </c>
      <c r="O9" s="41">
        <v>3.8414210281874848</v>
      </c>
      <c r="P9" s="8">
        <v>1.3049000157716923</v>
      </c>
      <c r="Q9" s="8">
        <v>0.17376454903605615</v>
      </c>
      <c r="R9" s="8">
        <v>1.7931427070105528</v>
      </c>
      <c r="S9" s="39">
        <v>17</v>
      </c>
      <c r="T9" s="25">
        <v>17</v>
      </c>
      <c r="U9" s="42">
        <v>17</v>
      </c>
      <c r="V9" s="40">
        <v>1.8329379518740569</v>
      </c>
      <c r="W9" s="40">
        <v>6.8725145467126136</v>
      </c>
      <c r="X9" s="40">
        <v>2.1653156307685948</v>
      </c>
      <c r="Y9" s="8">
        <v>1.9528273893063652</v>
      </c>
      <c r="Z9" s="8">
        <v>5.2908076682608378</v>
      </c>
      <c r="AA9" s="8">
        <v>1.4962680765044316</v>
      </c>
      <c r="AB9" s="39">
        <v>5</v>
      </c>
      <c r="AC9" s="25">
        <v>5</v>
      </c>
      <c r="AD9" s="42">
        <v>5</v>
      </c>
      <c r="AE9" s="25"/>
      <c r="AF9" s="8">
        <v>1.9157017035286703</v>
      </c>
      <c r="AG9" s="40">
        <v>0.23061064134844492</v>
      </c>
      <c r="AH9" s="41">
        <v>2.4580695098057723</v>
      </c>
      <c r="AI9" s="8">
        <v>2.0988557086108419</v>
      </c>
      <c r="AJ9" s="8">
        <v>6.0686771969454323E-2</v>
      </c>
      <c r="AK9" s="8">
        <v>0.2943363732435712</v>
      </c>
      <c r="AL9" s="39">
        <v>5</v>
      </c>
      <c r="AM9" s="25">
        <v>5</v>
      </c>
      <c r="AN9" s="42">
        <v>5</v>
      </c>
      <c r="AO9" s="25"/>
      <c r="AP9" s="43"/>
      <c r="AQ9" s="44"/>
      <c r="AR9" s="44"/>
      <c r="AS9" s="45"/>
      <c r="AT9" s="43"/>
      <c r="AU9" s="44"/>
      <c r="AV9" s="14"/>
      <c r="AW9" s="12"/>
      <c r="AX9" s="44"/>
      <c r="AY9" s="44"/>
      <c r="AZ9" s="44"/>
      <c r="BA9" s="45"/>
      <c r="BB9" s="43"/>
      <c r="BC9" s="44"/>
      <c r="BD9" s="44"/>
      <c r="BE9" s="45"/>
      <c r="BF9" s="43"/>
      <c r="BG9" s="44"/>
      <c r="BH9" s="44"/>
      <c r="BI9" s="45"/>
      <c r="BJ9" s="43"/>
      <c r="BK9" s="44"/>
      <c r="BL9" s="44"/>
      <c r="BM9" s="45"/>
      <c r="BN9" s="43"/>
      <c r="BO9" s="44"/>
      <c r="BP9" s="44"/>
      <c r="BQ9" s="45"/>
      <c r="BR9" s="43"/>
      <c r="BS9" s="44"/>
      <c r="BT9" s="44"/>
      <c r="BU9" s="45"/>
      <c r="BV9" s="43"/>
      <c r="BW9" s="44"/>
      <c r="BX9" s="44"/>
      <c r="BY9" s="45"/>
    </row>
    <row r="10" spans="2:77" x14ac:dyDescent="0.2">
      <c r="B10" s="39"/>
      <c r="C10" s="25" t="s">
        <v>18</v>
      </c>
      <c r="D10" s="9">
        <v>7.2332738337183651</v>
      </c>
      <c r="E10" s="48">
        <v>18.022911672863941</v>
      </c>
      <c r="F10" s="49">
        <v>0.45904149466757183</v>
      </c>
      <c r="G10" s="9">
        <v>4.3984530889671376</v>
      </c>
      <c r="H10" s="9">
        <v>10.192462574291412</v>
      </c>
      <c r="I10" s="9">
        <v>7.599516766485054E-3</v>
      </c>
      <c r="J10" s="46">
        <v>22</v>
      </c>
      <c r="K10" s="47">
        <v>22</v>
      </c>
      <c r="L10" s="50">
        <v>22</v>
      </c>
      <c r="M10" s="9">
        <v>6.1217672416928925</v>
      </c>
      <c r="N10" s="48">
        <v>20.421584929471017</v>
      </c>
      <c r="O10" s="49">
        <v>0.16879972413175529</v>
      </c>
      <c r="P10" s="9">
        <v>4.3401065298875521</v>
      </c>
      <c r="Q10" s="9">
        <v>12.773966873013217</v>
      </c>
      <c r="R10" s="9">
        <v>6.4947717087744366E-3</v>
      </c>
      <c r="S10" s="46">
        <v>17</v>
      </c>
      <c r="T10" s="47">
        <v>17</v>
      </c>
      <c r="U10" s="50">
        <v>17</v>
      </c>
      <c r="V10" s="48">
        <v>11.012396246604974</v>
      </c>
      <c r="W10" s="48">
        <v>9.8674226003998911</v>
      </c>
      <c r="X10" s="48">
        <v>1.4458635144893477</v>
      </c>
      <c r="Y10" s="9">
        <v>4.6307830047295582</v>
      </c>
      <c r="Z10" s="9">
        <v>6.991466614135156</v>
      </c>
      <c r="AA10" s="9">
        <v>2.9059097026795547E-2</v>
      </c>
      <c r="AB10" s="46">
        <v>5</v>
      </c>
      <c r="AC10" s="47">
        <v>5</v>
      </c>
      <c r="AD10" s="50">
        <v>5</v>
      </c>
      <c r="AE10" s="25"/>
      <c r="AF10" s="9">
        <v>10.15885808561853</v>
      </c>
      <c r="AG10" s="48">
        <v>1.5824156778103589</v>
      </c>
      <c r="AH10" s="49">
        <v>1.1867240668467349E-2</v>
      </c>
      <c r="AI10" s="9">
        <v>3.2576401378156352</v>
      </c>
      <c r="AJ10" s="9">
        <v>3.3883865471372974E-3</v>
      </c>
      <c r="AK10" s="9">
        <v>6.4073813032613572E-3</v>
      </c>
      <c r="AL10" s="46">
        <v>5</v>
      </c>
      <c r="AM10" s="47">
        <v>5</v>
      </c>
      <c r="AN10" s="50">
        <v>5</v>
      </c>
      <c r="AO10" s="25"/>
      <c r="AP10" s="51"/>
      <c r="AQ10" s="52"/>
      <c r="AR10" s="52"/>
      <c r="AS10" s="53"/>
      <c r="AT10" s="51"/>
      <c r="AU10" s="52"/>
      <c r="AV10" s="52"/>
      <c r="AW10" s="53"/>
      <c r="AX10" s="52"/>
      <c r="AY10" s="52"/>
      <c r="AZ10" s="52"/>
      <c r="BA10" s="53"/>
      <c r="BB10" s="18"/>
      <c r="BC10" s="19"/>
      <c r="BD10" s="20"/>
      <c r="BE10" s="16"/>
      <c r="BF10" s="18"/>
      <c r="BG10" s="19"/>
      <c r="BH10" s="20"/>
      <c r="BI10" s="16"/>
      <c r="BJ10" s="51"/>
      <c r="BK10" s="52"/>
      <c r="BL10" s="52"/>
      <c r="BM10" s="53"/>
      <c r="BN10" s="18"/>
      <c r="BO10" s="19"/>
      <c r="BP10" s="20"/>
      <c r="BQ10" s="16"/>
      <c r="BR10" s="18"/>
      <c r="BS10" s="19"/>
      <c r="BT10" s="20"/>
      <c r="BU10" s="16"/>
      <c r="BV10" s="51"/>
      <c r="BW10" s="52"/>
      <c r="BX10" s="52"/>
      <c r="BY10" s="53"/>
    </row>
    <row r="11" spans="2:77" x14ac:dyDescent="0.2">
      <c r="B11" s="31" t="s">
        <v>19</v>
      </c>
      <c r="C11" s="32" t="s">
        <v>20</v>
      </c>
      <c r="D11" s="8">
        <v>0.63526536936538358</v>
      </c>
      <c r="E11" s="40">
        <v>2.1074745891181519</v>
      </c>
      <c r="F11" s="41">
        <v>0.99803001948945969</v>
      </c>
      <c r="G11" s="8">
        <v>0.18484150803989854</v>
      </c>
      <c r="H11" s="8">
        <v>0.46777948391906798</v>
      </c>
      <c r="I11" s="8">
        <v>2.4503831397641049E-2</v>
      </c>
      <c r="J11" s="39">
        <v>22</v>
      </c>
      <c r="K11" s="25">
        <v>22</v>
      </c>
      <c r="L11" s="42">
        <v>20</v>
      </c>
      <c r="M11" s="8">
        <v>0.70318175572664487</v>
      </c>
      <c r="N11" s="40">
        <v>2.4512905685231727</v>
      </c>
      <c r="O11" s="41">
        <v>1.2790933044658586</v>
      </c>
      <c r="P11" s="8">
        <v>0.19269685369217485</v>
      </c>
      <c r="Q11" s="8">
        <v>0.59452952807759885</v>
      </c>
      <c r="R11" s="8">
        <v>2.4923939013699575E-2</v>
      </c>
      <c r="S11" s="39">
        <v>17</v>
      </c>
      <c r="T11" s="25">
        <v>17</v>
      </c>
      <c r="U11" s="42">
        <v>16</v>
      </c>
      <c r="V11" s="40">
        <v>0.40434965573709525</v>
      </c>
      <c r="W11" s="40">
        <v>0.93850025914108137</v>
      </c>
      <c r="X11" s="40">
        <v>4.2414850569703601E-2</v>
      </c>
      <c r="Y11" s="9">
        <v>0.11889663918833228</v>
      </c>
      <c r="Z11" s="8">
        <v>3.8503210093213586E-2</v>
      </c>
      <c r="AA11" s="8">
        <v>2.1581653717674436E-2</v>
      </c>
      <c r="AB11" s="39">
        <v>5</v>
      </c>
      <c r="AC11" s="25">
        <v>5</v>
      </c>
      <c r="AD11" s="42">
        <v>4</v>
      </c>
      <c r="AE11" s="25"/>
      <c r="AF11" s="8">
        <v>0.35898505345579884</v>
      </c>
      <c r="AG11" s="40">
        <v>0.14108115726708542</v>
      </c>
      <c r="AH11" s="41">
        <v>1.8191743186625125E-2</v>
      </c>
      <c r="AI11" s="8">
        <v>0.4271095951356963</v>
      </c>
      <c r="AJ11" s="8">
        <v>5.3943797306181623E-2</v>
      </c>
      <c r="AK11" s="8">
        <v>1.2524952052917921E-2</v>
      </c>
      <c r="AL11" s="39">
        <v>5</v>
      </c>
      <c r="AM11" s="25">
        <v>4</v>
      </c>
      <c r="AN11" s="42">
        <v>4</v>
      </c>
      <c r="AO11" s="54"/>
      <c r="AP11" s="43"/>
      <c r="AQ11" s="44"/>
      <c r="AR11" s="44"/>
      <c r="AS11" s="45"/>
      <c r="AT11" s="43"/>
      <c r="AU11" s="44"/>
      <c r="AV11" s="44"/>
      <c r="AW11" s="45"/>
      <c r="AX11" s="44"/>
      <c r="AY11" s="44"/>
      <c r="AZ11" s="44"/>
      <c r="BA11" s="45"/>
      <c r="BB11" s="43"/>
      <c r="BC11" s="44"/>
      <c r="BD11" s="44"/>
      <c r="BE11" s="45"/>
      <c r="BF11" s="43"/>
      <c r="BG11" s="44"/>
      <c r="BH11" s="44"/>
      <c r="BI11" s="45"/>
      <c r="BJ11" s="43"/>
      <c r="BK11" s="44"/>
      <c r="BL11" s="44"/>
      <c r="BM11" s="45"/>
      <c r="BN11" s="43"/>
      <c r="BO11" s="44"/>
      <c r="BP11" s="44"/>
      <c r="BQ11" s="12"/>
      <c r="BR11" s="43"/>
      <c r="BS11" s="44"/>
      <c r="BT11" s="44"/>
      <c r="BU11" s="45"/>
      <c r="BV11" s="43"/>
      <c r="BW11" s="44"/>
      <c r="BX11" s="44"/>
      <c r="BY11" s="45"/>
    </row>
    <row r="12" spans="2:77" x14ac:dyDescent="0.2">
      <c r="B12" s="39"/>
      <c r="C12" s="42" t="s">
        <v>21</v>
      </c>
      <c r="D12" s="8">
        <v>0.28247997951331266</v>
      </c>
      <c r="E12" s="40">
        <v>2.5240090562479165</v>
      </c>
      <c r="F12" s="41">
        <v>4.0110701204413159E-2</v>
      </c>
      <c r="G12" s="55">
        <v>6.0848727727828268E-2</v>
      </c>
      <c r="H12" s="55">
        <v>5.8471269532916412E-2</v>
      </c>
      <c r="I12" s="55">
        <v>6.1067731306830393E-4</v>
      </c>
      <c r="J12" s="39">
        <v>17</v>
      </c>
      <c r="K12" s="25">
        <v>19</v>
      </c>
      <c r="L12" s="42">
        <v>13</v>
      </c>
      <c r="M12" s="8">
        <v>0.32910240128351598</v>
      </c>
      <c r="N12" s="40">
        <v>3.2543626952752325</v>
      </c>
      <c r="O12" s="41">
        <v>7.6496623223127943E-3</v>
      </c>
      <c r="P12" s="55">
        <v>7.9423690554154408E-2</v>
      </c>
      <c r="Q12" s="55">
        <v>0.17456923657401585</v>
      </c>
      <c r="R12" s="55">
        <v>5.0468855669166563E-4</v>
      </c>
      <c r="S12" s="39">
        <v>14</v>
      </c>
      <c r="T12" s="25">
        <v>15</v>
      </c>
      <c r="U12" s="42">
        <v>9</v>
      </c>
      <c r="V12" s="8">
        <v>0.12396374549462133</v>
      </c>
      <c r="W12" s="40">
        <v>4.0806683555042002E-2</v>
      </c>
      <c r="X12" s="41">
        <v>0.1504782334035544</v>
      </c>
      <c r="Y12" s="7">
        <v>2.4099565634019406E-2</v>
      </c>
      <c r="Z12" s="41">
        <v>1.2585561519036677E-2</v>
      </c>
      <c r="AA12" s="55">
        <v>7.6471307965251438E-3</v>
      </c>
      <c r="AB12" s="39">
        <v>3</v>
      </c>
      <c r="AC12" s="25">
        <v>4</v>
      </c>
      <c r="AD12" s="42">
        <v>4</v>
      </c>
      <c r="AE12" s="54"/>
      <c r="AF12" s="8">
        <v>1.0059506479107772</v>
      </c>
      <c r="AG12" s="40">
        <v>8.2740929836571764E-4</v>
      </c>
      <c r="AH12" s="41">
        <v>1.7857364234651292</v>
      </c>
      <c r="AI12" s="55">
        <v>0.20730385986008557</v>
      </c>
      <c r="AJ12" s="55">
        <v>5.2137099717416925E-4</v>
      </c>
      <c r="AK12" s="55">
        <v>0.11439734598157324</v>
      </c>
      <c r="AL12" s="39">
        <v>5</v>
      </c>
      <c r="AM12" s="25">
        <v>4</v>
      </c>
      <c r="AN12" s="42">
        <v>4</v>
      </c>
      <c r="AO12" s="25"/>
      <c r="AP12" s="43"/>
      <c r="AQ12" s="44"/>
      <c r="AR12" s="44"/>
      <c r="AS12" s="45"/>
      <c r="AT12" s="43"/>
      <c r="AU12" s="44"/>
      <c r="AV12" s="44"/>
      <c r="AW12" s="45"/>
      <c r="AX12" s="43"/>
      <c r="AY12" s="44"/>
      <c r="AZ12" s="44"/>
      <c r="BA12" s="45"/>
      <c r="BB12" s="43"/>
      <c r="BC12" s="44"/>
      <c r="BD12" s="44"/>
      <c r="BE12" s="45"/>
      <c r="BF12" s="43"/>
      <c r="BG12" s="44"/>
      <c r="BH12" s="44"/>
      <c r="BI12" s="45"/>
      <c r="BJ12" s="43"/>
      <c r="BK12" s="44"/>
      <c r="BL12" s="44"/>
      <c r="BM12" s="45"/>
      <c r="BN12" s="43"/>
      <c r="BO12" s="44"/>
      <c r="BP12" s="44"/>
      <c r="BQ12" s="12"/>
      <c r="BR12" s="43"/>
      <c r="BS12" s="44"/>
      <c r="BT12" s="14"/>
      <c r="BU12" s="12"/>
      <c r="BV12" s="43"/>
      <c r="BW12" s="44"/>
      <c r="BX12" s="44"/>
      <c r="BY12" s="45"/>
    </row>
    <row r="13" spans="2:77" x14ac:dyDescent="0.2">
      <c r="B13" s="39"/>
      <c r="C13" s="25" t="s">
        <v>22</v>
      </c>
      <c r="D13" s="8">
        <v>0.43120475712711132</v>
      </c>
      <c r="E13" s="40">
        <v>1.8045856596829255</v>
      </c>
      <c r="F13" s="41">
        <v>2.1599062675527945E-2</v>
      </c>
      <c r="G13" s="8">
        <v>8.4721450473892845E-2</v>
      </c>
      <c r="H13" s="8">
        <v>0.12767850862224447</v>
      </c>
      <c r="I13" s="8">
        <v>5.6297628895831276E-4</v>
      </c>
      <c r="J13" s="39">
        <v>21</v>
      </c>
      <c r="K13" s="25">
        <v>21</v>
      </c>
      <c r="L13" s="42">
        <v>12</v>
      </c>
      <c r="M13" s="8">
        <v>0.41277635862014656</v>
      </c>
      <c r="N13" s="40">
        <v>2.1542283443960701</v>
      </c>
      <c r="O13" s="41">
        <v>2.7331492916665694E-2</v>
      </c>
      <c r="P13" s="8">
        <v>9.0069804098176082E-2</v>
      </c>
      <c r="Q13" s="8">
        <v>0.89838695566085092</v>
      </c>
      <c r="R13" s="8">
        <v>5.8944886531093425E-4</v>
      </c>
      <c r="S13" s="39">
        <v>17</v>
      </c>
      <c r="T13" s="25">
        <v>16</v>
      </c>
      <c r="U13" s="42">
        <v>10</v>
      </c>
      <c r="V13" s="40">
        <v>0.49386131205079131</v>
      </c>
      <c r="W13" s="40">
        <v>0.61580053165823467</v>
      </c>
      <c r="X13" s="40">
        <v>2.1087998556596045E-3</v>
      </c>
      <c r="Y13" s="8">
        <v>1.3197381180534437E-2</v>
      </c>
      <c r="Z13" s="8">
        <v>2.8653551697275223E-2</v>
      </c>
      <c r="AA13" s="8">
        <v>0</v>
      </c>
      <c r="AB13" s="39">
        <v>4</v>
      </c>
      <c r="AC13" s="25">
        <v>5</v>
      </c>
      <c r="AD13" s="42">
        <v>2</v>
      </c>
      <c r="AE13" s="25"/>
      <c r="AF13" s="8">
        <v>2.1486889441822359</v>
      </c>
      <c r="AG13" s="40">
        <v>1.2455101475774177</v>
      </c>
      <c r="AH13" s="41">
        <v>2.8410507405474406E-2</v>
      </c>
      <c r="AI13" s="8">
        <v>0.10084532107370607</v>
      </c>
      <c r="AJ13" s="8">
        <v>4.8405522101961391E-4</v>
      </c>
      <c r="AK13" s="8">
        <v>2.5389584443260525E-2</v>
      </c>
      <c r="AL13" s="39">
        <v>4</v>
      </c>
      <c r="AM13" s="25">
        <v>3</v>
      </c>
      <c r="AN13" s="42">
        <v>4</v>
      </c>
      <c r="AO13" s="25"/>
      <c r="AP13" s="43"/>
      <c r="AQ13" s="44"/>
      <c r="AR13" s="44"/>
      <c r="AS13" s="45"/>
      <c r="AT13" s="43"/>
      <c r="AU13" s="44"/>
      <c r="AV13" s="44"/>
      <c r="AW13" s="45"/>
      <c r="AX13" s="44"/>
      <c r="AY13" s="44"/>
      <c r="AZ13" s="44"/>
      <c r="BA13" s="45"/>
      <c r="BB13" s="43"/>
      <c r="BC13" s="13"/>
      <c r="BD13" s="14"/>
      <c r="BE13" s="12"/>
      <c r="BF13" s="43"/>
      <c r="BG13" s="44"/>
      <c r="BH13" s="14"/>
      <c r="BI13" s="12"/>
      <c r="BJ13" s="43"/>
      <c r="BK13" s="44"/>
      <c r="BL13" s="44"/>
      <c r="BM13" s="45"/>
      <c r="BN13" s="15"/>
      <c r="BO13" s="13"/>
      <c r="BP13" s="14"/>
      <c r="BQ13" s="12"/>
      <c r="BR13" s="15"/>
      <c r="BS13" s="13"/>
      <c r="BT13" s="14"/>
      <c r="BU13" s="12"/>
      <c r="BV13" s="43"/>
      <c r="BW13" s="44"/>
      <c r="BX13" s="44"/>
      <c r="BY13" s="45"/>
    </row>
    <row r="14" spans="2:77" x14ac:dyDescent="0.2">
      <c r="B14" s="39"/>
      <c r="C14" s="25" t="s">
        <v>23</v>
      </c>
      <c r="D14" s="8">
        <v>2.5428492788631103</v>
      </c>
      <c r="E14" s="40">
        <v>1.9192938957655163</v>
      </c>
      <c r="F14" s="41">
        <v>3.4604879833195552</v>
      </c>
      <c r="G14" s="8">
        <v>1.3711821968731814</v>
      </c>
      <c r="H14" s="8">
        <v>0.31907334319525743</v>
      </c>
      <c r="I14" s="8">
        <v>1.7141818168815492</v>
      </c>
      <c r="J14" s="39">
        <v>22</v>
      </c>
      <c r="K14" s="25">
        <v>22</v>
      </c>
      <c r="L14" s="42">
        <v>22</v>
      </c>
      <c r="M14" s="8">
        <v>2.7516467279775378</v>
      </c>
      <c r="N14" s="40">
        <v>0.46246429254578153</v>
      </c>
      <c r="O14" s="41">
        <v>3.8414210281874848</v>
      </c>
      <c r="P14" s="8">
        <v>1.3049000157716923</v>
      </c>
      <c r="Q14" s="8">
        <v>0.17376454903605615</v>
      </c>
      <c r="R14" s="8">
        <v>1.7931427070105528</v>
      </c>
      <c r="S14" s="39">
        <v>17</v>
      </c>
      <c r="T14" s="25">
        <v>17</v>
      </c>
      <c r="U14" s="42">
        <v>17</v>
      </c>
      <c r="V14" s="40">
        <v>1.8329379518740569</v>
      </c>
      <c r="W14" s="40">
        <v>6.8725145467126136</v>
      </c>
      <c r="X14" s="40">
        <v>2.1653156307685948</v>
      </c>
      <c r="Y14" s="8">
        <v>1.9528273893063652</v>
      </c>
      <c r="Z14" s="8">
        <v>5.2908076682608378</v>
      </c>
      <c r="AA14" s="8">
        <v>1.4962680765044316</v>
      </c>
      <c r="AB14" s="39">
        <v>5</v>
      </c>
      <c r="AC14" s="25">
        <v>5</v>
      </c>
      <c r="AD14" s="42">
        <v>5</v>
      </c>
      <c r="AE14" s="25"/>
      <c r="AF14" s="8">
        <v>1.9157017035286703</v>
      </c>
      <c r="AG14" s="40">
        <v>0.23061064134844492</v>
      </c>
      <c r="AH14" s="41">
        <v>2.4580695098057723</v>
      </c>
      <c r="AI14" s="8">
        <v>2.0988557086108419</v>
      </c>
      <c r="AJ14" s="8">
        <v>6.0686771969454323E-2</v>
      </c>
      <c r="AK14" s="8">
        <v>0.2943363732435712</v>
      </c>
      <c r="AL14" s="39">
        <v>5</v>
      </c>
      <c r="AM14" s="25">
        <v>5</v>
      </c>
      <c r="AN14" s="42">
        <v>5</v>
      </c>
      <c r="AO14" s="25"/>
      <c r="AP14" s="43"/>
      <c r="AQ14" s="44"/>
      <c r="AR14" s="44"/>
      <c r="AS14" s="45"/>
      <c r="AT14" s="43"/>
      <c r="AU14" s="13"/>
      <c r="AV14" s="14"/>
      <c r="AW14" s="12"/>
      <c r="AX14" s="44"/>
      <c r="AY14" s="44"/>
      <c r="AZ14" s="44"/>
      <c r="BA14" s="45"/>
      <c r="BB14" s="43"/>
      <c r="BC14" s="44"/>
      <c r="BD14" s="44"/>
      <c r="BE14" s="45"/>
      <c r="BF14" s="43"/>
      <c r="BG14" s="44"/>
      <c r="BH14" s="44"/>
      <c r="BI14" s="45"/>
      <c r="BJ14" s="43"/>
      <c r="BK14" s="44"/>
      <c r="BL14" s="44"/>
      <c r="BM14" s="45"/>
      <c r="BN14" s="43"/>
      <c r="BO14" s="44"/>
      <c r="BP14" s="44"/>
      <c r="BQ14" s="45"/>
      <c r="BR14" s="43"/>
      <c r="BS14" s="44"/>
      <c r="BT14" s="44"/>
      <c r="BU14" s="45"/>
      <c r="BV14" s="43"/>
      <c r="BW14" s="44"/>
      <c r="BX14" s="44"/>
      <c r="BY14" s="45"/>
    </row>
    <row r="15" spans="2:77" x14ac:dyDescent="0.2">
      <c r="B15" s="46"/>
      <c r="C15" s="47" t="s">
        <v>24</v>
      </c>
      <c r="D15" s="9">
        <v>7.2332738337183651</v>
      </c>
      <c r="E15" s="48">
        <v>18.022911672863941</v>
      </c>
      <c r="F15" s="49">
        <v>0.45904149466757183</v>
      </c>
      <c r="G15" s="9">
        <v>4.3984530889671376</v>
      </c>
      <c r="H15" s="9">
        <v>10.192462574291412</v>
      </c>
      <c r="I15" s="9">
        <v>7.599516766485054E-3</v>
      </c>
      <c r="J15" s="46">
        <v>22</v>
      </c>
      <c r="K15" s="47">
        <v>22</v>
      </c>
      <c r="L15" s="50">
        <v>22</v>
      </c>
      <c r="M15" s="9">
        <v>6.1217672416928925</v>
      </c>
      <c r="N15" s="48">
        <v>20.421584929471017</v>
      </c>
      <c r="O15" s="49">
        <v>0.16879972413175529</v>
      </c>
      <c r="P15" s="9">
        <v>4.3401065298875521</v>
      </c>
      <c r="Q15" s="9">
        <v>12.773966873013217</v>
      </c>
      <c r="R15" s="9">
        <v>6.4947717087744366E-3</v>
      </c>
      <c r="S15" s="46">
        <v>17</v>
      </c>
      <c r="T15" s="47">
        <v>17</v>
      </c>
      <c r="U15" s="50">
        <v>17</v>
      </c>
      <c r="V15" s="48">
        <v>11.012396246604974</v>
      </c>
      <c r="W15" s="48">
        <v>9.8674226003998911</v>
      </c>
      <c r="X15" s="48">
        <v>1.4458635144893477</v>
      </c>
      <c r="Y15" s="9">
        <v>4.6307830047295582</v>
      </c>
      <c r="Z15" s="9">
        <v>6.991466614135156</v>
      </c>
      <c r="AA15" s="9">
        <v>2.9059097026795547E-2</v>
      </c>
      <c r="AB15" s="46">
        <v>5</v>
      </c>
      <c r="AC15" s="47">
        <v>5</v>
      </c>
      <c r="AD15" s="50">
        <v>5</v>
      </c>
      <c r="AE15" s="54"/>
      <c r="AF15" s="9">
        <v>10.15885808561853</v>
      </c>
      <c r="AG15" s="48">
        <v>1.5824156778103589</v>
      </c>
      <c r="AH15" s="49">
        <v>1.1867240668467349E-2</v>
      </c>
      <c r="AI15" s="9">
        <v>3.2576401378156352</v>
      </c>
      <c r="AJ15" s="9">
        <v>3.3883865471372974E-3</v>
      </c>
      <c r="AK15" s="9">
        <v>6.4073813032613572E-3</v>
      </c>
      <c r="AL15" s="46">
        <v>5</v>
      </c>
      <c r="AM15" s="47">
        <v>5</v>
      </c>
      <c r="AN15" s="50">
        <v>5</v>
      </c>
      <c r="AO15" s="25"/>
      <c r="AP15" s="51"/>
      <c r="AQ15" s="52"/>
      <c r="AR15" s="52"/>
      <c r="AS15" s="53"/>
      <c r="AT15" s="51"/>
      <c r="AU15" s="52"/>
      <c r="AV15" s="52"/>
      <c r="AW15" s="53"/>
      <c r="AX15" s="52"/>
      <c r="AY15" s="52"/>
      <c r="AZ15" s="52"/>
      <c r="BA15" s="53"/>
      <c r="BB15" s="18"/>
      <c r="BC15" s="19"/>
      <c r="BD15" s="20"/>
      <c r="BE15" s="16"/>
      <c r="BF15" s="18"/>
      <c r="BG15" s="19"/>
      <c r="BH15" s="20"/>
      <c r="BI15" s="16"/>
      <c r="BJ15" s="51"/>
      <c r="BK15" s="52"/>
      <c r="BL15" s="52"/>
      <c r="BM15" s="53"/>
      <c r="BN15" s="18"/>
      <c r="BO15" s="19"/>
      <c r="BP15" s="20"/>
      <c r="BQ15" s="16"/>
      <c r="BR15" s="18"/>
      <c r="BS15" s="19"/>
      <c r="BT15" s="20"/>
      <c r="BU15" s="16"/>
      <c r="BV15" s="51"/>
      <c r="BW15" s="52"/>
      <c r="BX15" s="52"/>
      <c r="BY15" s="53"/>
    </row>
    <row r="16" spans="2:77" x14ac:dyDescent="0.2">
      <c r="B16" s="31" t="s">
        <v>25</v>
      </c>
      <c r="C16" s="32" t="s">
        <v>26</v>
      </c>
      <c r="D16" s="7">
        <v>0.63526536936538358</v>
      </c>
      <c r="E16" s="33">
        <v>2.1074745891181519</v>
      </c>
      <c r="F16" s="34">
        <v>0.99803001948945969</v>
      </c>
      <c r="G16" s="7">
        <v>0.18484150803989854</v>
      </c>
      <c r="H16" s="7">
        <v>0.46777948391906798</v>
      </c>
      <c r="I16" s="7">
        <v>2.4503831397641049E-2</v>
      </c>
      <c r="J16" s="31">
        <v>22</v>
      </c>
      <c r="K16" s="32">
        <v>22</v>
      </c>
      <c r="L16" s="35">
        <v>20</v>
      </c>
      <c r="M16" s="7">
        <v>0.70318175572664487</v>
      </c>
      <c r="N16" s="33">
        <v>2.4512905685231727</v>
      </c>
      <c r="O16" s="34">
        <v>1.2790933044658586</v>
      </c>
      <c r="P16" s="7">
        <v>0.19269685369217485</v>
      </c>
      <c r="Q16" s="7">
        <v>0.59452952807759885</v>
      </c>
      <c r="R16" s="7">
        <v>2.4923939013699575E-2</v>
      </c>
      <c r="S16" s="31">
        <v>17</v>
      </c>
      <c r="T16" s="32">
        <v>17</v>
      </c>
      <c r="U16" s="35">
        <v>16</v>
      </c>
      <c r="V16" s="33">
        <v>0.40434965573709525</v>
      </c>
      <c r="W16" s="33">
        <v>0.93850025914108137</v>
      </c>
      <c r="X16" s="33">
        <v>4.2414850569703601E-2</v>
      </c>
      <c r="Y16" s="7">
        <v>0.11889663918833228</v>
      </c>
      <c r="Z16" s="7">
        <v>3.8503210093213586E-2</v>
      </c>
      <c r="AA16" s="7">
        <v>2.1581653717674436E-2</v>
      </c>
      <c r="AB16" s="31">
        <v>5</v>
      </c>
      <c r="AC16" s="32">
        <v>5</v>
      </c>
      <c r="AD16" s="35">
        <v>4</v>
      </c>
      <c r="AE16" s="25"/>
      <c r="AF16" s="7">
        <v>0.35898505345579884</v>
      </c>
      <c r="AG16" s="33">
        <v>0.14108115726708542</v>
      </c>
      <c r="AH16" s="34">
        <v>1.8191743186625125E-2</v>
      </c>
      <c r="AI16" s="7">
        <v>0.4271095951356963</v>
      </c>
      <c r="AJ16" s="7">
        <v>5.3943797306181623E-2</v>
      </c>
      <c r="AK16" s="7">
        <v>1.2524952052917921E-2</v>
      </c>
      <c r="AL16" s="31">
        <v>5</v>
      </c>
      <c r="AM16" s="32">
        <v>4</v>
      </c>
      <c r="AN16" s="35">
        <v>4</v>
      </c>
      <c r="AO16" s="54"/>
      <c r="AP16" s="36"/>
      <c r="AQ16" s="37"/>
      <c r="AR16" s="37"/>
      <c r="AS16" s="38"/>
      <c r="AT16" s="36"/>
      <c r="AU16" s="37"/>
      <c r="AV16" s="37"/>
      <c r="AW16" s="38"/>
      <c r="AX16" s="37"/>
      <c r="AY16" s="37"/>
      <c r="AZ16" s="37"/>
      <c r="BA16" s="38"/>
      <c r="BB16" s="36"/>
      <c r="BC16" s="37"/>
      <c r="BD16" s="37"/>
      <c r="BE16" s="38"/>
      <c r="BF16" s="36"/>
      <c r="BG16" s="37"/>
      <c r="BH16" s="37"/>
      <c r="BI16" s="38"/>
      <c r="BJ16" s="36"/>
      <c r="BK16" s="37"/>
      <c r="BL16" s="37"/>
      <c r="BM16" s="38"/>
      <c r="BN16" s="36"/>
      <c r="BO16" s="37"/>
      <c r="BP16" s="37"/>
      <c r="BQ16" s="10"/>
      <c r="BR16" s="36"/>
      <c r="BS16" s="37"/>
      <c r="BT16" s="37"/>
      <c r="BU16" s="10"/>
      <c r="BV16" s="36"/>
      <c r="BW16" s="37"/>
      <c r="BX16" s="37"/>
      <c r="BY16" s="38"/>
    </row>
    <row r="17" spans="2:77" x14ac:dyDescent="0.2">
      <c r="B17" s="39"/>
      <c r="C17" s="25" t="s">
        <v>27</v>
      </c>
      <c r="D17" s="8">
        <v>0.28247997951331266</v>
      </c>
      <c r="E17" s="40">
        <v>2.5240090562479165</v>
      </c>
      <c r="F17" s="41">
        <v>4.0110701204413159E-2</v>
      </c>
      <c r="G17" s="8">
        <v>6.0848727727828268E-2</v>
      </c>
      <c r="H17" s="8">
        <v>5.8471269532916412E-2</v>
      </c>
      <c r="I17" s="8">
        <v>6.1067731306830393E-4</v>
      </c>
      <c r="J17" s="39">
        <v>17</v>
      </c>
      <c r="K17" s="25">
        <v>19</v>
      </c>
      <c r="L17" s="42">
        <v>13</v>
      </c>
      <c r="M17" s="8">
        <v>0.32910240128351598</v>
      </c>
      <c r="N17" s="40">
        <v>3.2543626952752325</v>
      </c>
      <c r="O17" s="41">
        <v>7.6496623223127943E-3</v>
      </c>
      <c r="P17" s="8">
        <v>7.9423690554154408E-2</v>
      </c>
      <c r="Q17" s="8">
        <v>0.17456923657401585</v>
      </c>
      <c r="R17" s="8">
        <v>5.0468855669166563E-4</v>
      </c>
      <c r="S17" s="39">
        <v>14</v>
      </c>
      <c r="T17" s="25">
        <v>15</v>
      </c>
      <c r="U17" s="42">
        <v>9</v>
      </c>
      <c r="V17" s="40">
        <v>0.12396374549462133</v>
      </c>
      <c r="W17" s="40">
        <v>4.0806683555042002E-2</v>
      </c>
      <c r="X17" s="40">
        <v>0.1504782334035544</v>
      </c>
      <c r="Y17" s="8">
        <v>2.4099565634019406E-2</v>
      </c>
      <c r="Z17" s="8">
        <v>1.2585561519036677E-2</v>
      </c>
      <c r="AA17" s="8">
        <v>7.6471307965251438E-3</v>
      </c>
      <c r="AB17" s="39">
        <v>3</v>
      </c>
      <c r="AC17" s="25">
        <v>4</v>
      </c>
      <c r="AD17" s="42">
        <v>4</v>
      </c>
      <c r="AE17" s="25"/>
      <c r="AF17" s="8">
        <v>0.94069779309837909</v>
      </c>
      <c r="AG17" s="40">
        <v>8.2740929836571764E-4</v>
      </c>
      <c r="AH17" s="41">
        <v>1.628800998799975</v>
      </c>
      <c r="AI17" s="8">
        <v>0.20730385986008557</v>
      </c>
      <c r="AJ17" s="8">
        <v>5.2137099717416925E-4</v>
      </c>
      <c r="AK17" s="8">
        <v>2.9135588705380927E-3</v>
      </c>
      <c r="AL17" s="39">
        <v>5</v>
      </c>
      <c r="AM17" s="25">
        <v>4</v>
      </c>
      <c r="AN17" s="42">
        <v>4</v>
      </c>
      <c r="AO17" s="25"/>
      <c r="AP17" s="43"/>
      <c r="AQ17" s="44"/>
      <c r="AR17" s="44"/>
      <c r="AS17" s="45"/>
      <c r="AT17" s="43"/>
      <c r="AU17" s="44"/>
      <c r="AV17" s="44"/>
      <c r="AW17" s="45"/>
      <c r="AX17" s="44"/>
      <c r="AY17" s="44"/>
      <c r="AZ17" s="44"/>
      <c r="BA17" s="45"/>
      <c r="BB17" s="43"/>
      <c r="BC17" s="44"/>
      <c r="BD17" s="44"/>
      <c r="BE17" s="45"/>
      <c r="BF17" s="43"/>
      <c r="BG17" s="44"/>
      <c r="BH17" s="44"/>
      <c r="BI17" s="45"/>
      <c r="BJ17" s="43"/>
      <c r="BK17" s="44"/>
      <c r="BL17" s="44"/>
      <c r="BM17" s="45"/>
      <c r="BN17" s="43"/>
      <c r="BO17" s="44"/>
      <c r="BP17" s="44"/>
      <c r="BQ17" s="12"/>
      <c r="BR17" s="43"/>
      <c r="BS17" s="44"/>
      <c r="BT17" s="14"/>
      <c r="BU17" s="12"/>
      <c r="BV17" s="43"/>
      <c r="BW17" s="44"/>
      <c r="BX17" s="44"/>
      <c r="BY17" s="45"/>
    </row>
    <row r="18" spans="2:77" x14ac:dyDescent="0.2">
      <c r="B18" s="39"/>
      <c r="C18" s="25" t="s">
        <v>28</v>
      </c>
      <c r="D18" s="8">
        <v>0.40978020219674033</v>
      </c>
      <c r="E18" s="40">
        <v>1.5258856719397633</v>
      </c>
      <c r="F18" s="41">
        <v>2.031006869509536E-2</v>
      </c>
      <c r="G18" s="8">
        <v>6.4789390132061975E-2</v>
      </c>
      <c r="H18" s="8">
        <v>3.2314651559271532E-2</v>
      </c>
      <c r="I18" s="8">
        <v>5.6297628895831276E-4</v>
      </c>
      <c r="J18" s="39">
        <v>19</v>
      </c>
      <c r="K18" s="25">
        <v>19</v>
      </c>
      <c r="L18" s="42">
        <v>12</v>
      </c>
      <c r="M18" s="8">
        <v>0.38960430048528411</v>
      </c>
      <c r="N18" s="40">
        <v>1.8340541589033597</v>
      </c>
      <c r="O18" s="41">
        <v>2.5982753045833595E-2</v>
      </c>
      <c r="P18" s="8">
        <v>7.8153983132589713E-2</v>
      </c>
      <c r="Q18" s="8">
        <v>5.5477513793033249E-2</v>
      </c>
      <c r="R18" s="8">
        <v>5.8944886531093425E-4</v>
      </c>
      <c r="S18" s="39">
        <v>16</v>
      </c>
      <c r="T18" s="25">
        <v>16</v>
      </c>
      <c r="U18" s="42">
        <v>10</v>
      </c>
      <c r="V18" s="40">
        <v>0.47837826801569144</v>
      </c>
      <c r="W18" s="40">
        <v>0.47811281626353586</v>
      </c>
      <c r="X18" s="40">
        <v>1.0229419025853735E-3</v>
      </c>
      <c r="Y18" s="8">
        <v>8.0198250074183376E-4</v>
      </c>
      <c r="Z18" s="8">
        <v>7.6168713700847379E-3</v>
      </c>
      <c r="AA18" s="8">
        <v>0</v>
      </c>
      <c r="AB18" s="39">
        <v>3</v>
      </c>
      <c r="AC18" s="25">
        <v>3</v>
      </c>
      <c r="AD18" s="42">
        <v>2</v>
      </c>
      <c r="AE18" s="25"/>
      <c r="AF18" s="8">
        <v>2.1172482346698351</v>
      </c>
      <c r="AG18" s="40">
        <v>1.2010244484602375</v>
      </c>
      <c r="AH18" s="41">
        <v>2.8410507405474406E-2</v>
      </c>
      <c r="AI18" s="8">
        <v>0.10084532107370607</v>
      </c>
      <c r="AJ18" s="8">
        <v>4.8405522101961391E-4</v>
      </c>
      <c r="AK18" s="8">
        <v>2.5389584443260525E-2</v>
      </c>
      <c r="AL18" s="39">
        <v>4</v>
      </c>
      <c r="AM18" s="25">
        <v>3</v>
      </c>
      <c r="AN18" s="42">
        <v>4</v>
      </c>
      <c r="AO18" s="25"/>
      <c r="AP18" s="43"/>
      <c r="AQ18" s="44"/>
      <c r="AR18" s="44"/>
      <c r="AS18" s="45"/>
      <c r="AT18" s="43"/>
      <c r="AU18" s="44"/>
      <c r="AV18" s="44"/>
      <c r="AW18" s="45"/>
      <c r="AX18" s="44"/>
      <c r="AY18" s="44"/>
      <c r="AZ18" s="44"/>
      <c r="BA18" s="45"/>
      <c r="BB18" s="43"/>
      <c r="BC18" s="44"/>
      <c r="BD18" s="14"/>
      <c r="BE18" s="12"/>
      <c r="BF18" s="43"/>
      <c r="BG18" s="44"/>
      <c r="BH18" s="44"/>
      <c r="BI18" s="45"/>
      <c r="BJ18" s="43"/>
      <c r="BK18" s="44"/>
      <c r="BL18" s="44"/>
      <c r="BM18" s="45"/>
      <c r="BN18" s="43"/>
      <c r="BO18" s="44"/>
      <c r="BP18" s="44"/>
      <c r="BQ18" s="45"/>
      <c r="BR18" s="43"/>
      <c r="BS18" s="44"/>
      <c r="BT18" s="44"/>
      <c r="BU18" s="45"/>
      <c r="BV18" s="43"/>
      <c r="BW18" s="44"/>
      <c r="BX18" s="44"/>
      <c r="BY18" s="45"/>
    </row>
    <row r="19" spans="2:77" x14ac:dyDescent="0.2">
      <c r="B19" s="39"/>
      <c r="C19" s="25" t="s">
        <v>29</v>
      </c>
      <c r="D19" s="8">
        <v>1.7155851928494401</v>
      </c>
      <c r="E19" s="40">
        <v>8.144215712745428</v>
      </c>
      <c r="F19" s="41">
        <v>3.0717983967920053</v>
      </c>
      <c r="G19" s="8">
        <v>6.2133647939646344E-3</v>
      </c>
      <c r="H19" s="8">
        <v>2.4483551523596181</v>
      </c>
      <c r="I19" s="8">
        <v>4.7283367269934026E-3</v>
      </c>
      <c r="J19" s="39">
        <v>21</v>
      </c>
      <c r="K19" s="25">
        <v>21</v>
      </c>
      <c r="L19" s="42">
        <v>21</v>
      </c>
      <c r="M19" s="8">
        <v>2.1377357398132459</v>
      </c>
      <c r="N19" s="40">
        <v>6.8970084958858724</v>
      </c>
      <c r="O19" s="41">
        <v>3.9454973584784834</v>
      </c>
      <c r="P19" s="8">
        <v>5.5735923195897839E-3</v>
      </c>
      <c r="Q19" s="8">
        <v>1.3556141337286143</v>
      </c>
      <c r="R19" s="8">
        <v>5.156677037317153E-3</v>
      </c>
      <c r="S19" s="39">
        <v>16</v>
      </c>
      <c r="T19" s="25">
        <v>16</v>
      </c>
      <c r="U19" s="42">
        <v>16</v>
      </c>
      <c r="V19" s="40">
        <v>0.28027333317250158</v>
      </c>
      <c r="W19" s="40">
        <v>12.384720250067918</v>
      </c>
      <c r="X19" s="40">
        <v>0.10122192705797936</v>
      </c>
      <c r="Y19" s="8">
        <v>2.3779327837666456E-2</v>
      </c>
      <c r="Z19" s="8">
        <v>10.251142850183099</v>
      </c>
      <c r="AA19" s="8">
        <v>1.8309988098507736E-3</v>
      </c>
      <c r="AB19" s="39">
        <v>5</v>
      </c>
      <c r="AC19" s="25">
        <v>5</v>
      </c>
      <c r="AD19" s="42">
        <v>5</v>
      </c>
      <c r="AE19" s="25"/>
      <c r="AF19" s="8">
        <v>4.5077213313222861</v>
      </c>
      <c r="AG19" s="40">
        <v>13.960928597984083</v>
      </c>
      <c r="AH19" s="41">
        <v>0.13035432718600276</v>
      </c>
      <c r="AI19" s="8">
        <v>7.118493252261604E-2</v>
      </c>
      <c r="AJ19" s="8">
        <v>15.253143890220688</v>
      </c>
      <c r="AK19" s="8">
        <v>2.3484285099221104E-2</v>
      </c>
      <c r="AL19" s="39">
        <v>5</v>
      </c>
      <c r="AM19" s="25">
        <v>5</v>
      </c>
      <c r="AN19" s="42">
        <v>5</v>
      </c>
      <c r="AO19" s="25"/>
      <c r="AP19" s="43"/>
      <c r="AQ19" s="13"/>
      <c r="AR19" s="14"/>
      <c r="AS19" s="12"/>
      <c r="AT19" s="43"/>
      <c r="AU19" s="44"/>
      <c r="AV19" s="44"/>
      <c r="AW19" s="12"/>
      <c r="AX19" s="44"/>
      <c r="AY19" s="44"/>
      <c r="AZ19" s="44"/>
      <c r="BA19" s="45"/>
      <c r="BB19" s="43"/>
      <c r="BC19" s="44"/>
      <c r="BD19" s="44"/>
      <c r="BE19" s="45"/>
      <c r="BF19" s="43"/>
      <c r="BG19" s="44"/>
      <c r="BH19" s="44"/>
      <c r="BI19" s="45"/>
      <c r="BJ19" s="43"/>
      <c r="BK19" s="44"/>
      <c r="BL19" s="44"/>
      <c r="BM19" s="45"/>
      <c r="BN19" s="43"/>
      <c r="BO19" s="11"/>
      <c r="BP19" s="14"/>
      <c r="BQ19" s="12"/>
      <c r="BR19" s="43"/>
      <c r="BS19" s="44"/>
      <c r="BT19" s="44"/>
      <c r="BU19" s="45"/>
      <c r="BV19" s="43"/>
      <c r="BW19" s="44"/>
      <c r="BX19" s="44"/>
      <c r="BY19" s="45"/>
    </row>
    <row r="20" spans="2:77" x14ac:dyDescent="0.2">
      <c r="B20" s="39"/>
      <c r="C20" s="25" t="s">
        <v>30</v>
      </c>
      <c r="D20" s="8">
        <v>2.5428492788631103</v>
      </c>
      <c r="E20" s="40">
        <v>1.9192938957655163</v>
      </c>
      <c r="F20" s="41">
        <v>3.4604879833195552</v>
      </c>
      <c r="G20" s="8">
        <v>1.3711821968731814</v>
      </c>
      <c r="H20" s="8">
        <v>0.31907334319525743</v>
      </c>
      <c r="I20" s="8">
        <v>1.7141818168815492</v>
      </c>
      <c r="J20" s="39">
        <v>22</v>
      </c>
      <c r="K20" s="25">
        <v>22</v>
      </c>
      <c r="L20" s="42">
        <v>22</v>
      </c>
      <c r="M20" s="8">
        <v>2.7516467279775378</v>
      </c>
      <c r="N20" s="40">
        <v>0.46246429254578153</v>
      </c>
      <c r="O20" s="41">
        <v>3.8414210281874848</v>
      </c>
      <c r="P20" s="8">
        <v>1.3049000157716923</v>
      </c>
      <c r="Q20" s="8">
        <v>0.17376454903605615</v>
      </c>
      <c r="R20" s="8">
        <v>1.7931427070105528</v>
      </c>
      <c r="S20" s="39">
        <v>17</v>
      </c>
      <c r="T20" s="25">
        <v>17</v>
      </c>
      <c r="U20" s="42">
        <v>17</v>
      </c>
      <c r="V20" s="40">
        <v>1.8329379518740569</v>
      </c>
      <c r="W20" s="40">
        <v>6.8725145467126136</v>
      </c>
      <c r="X20" s="40">
        <v>2.1653156307685948</v>
      </c>
      <c r="Y20" s="8">
        <v>1.9528273893063652</v>
      </c>
      <c r="Z20" s="8">
        <v>5.2908076682608378</v>
      </c>
      <c r="AA20" s="8">
        <v>1.4962680765044316</v>
      </c>
      <c r="AB20" s="39">
        <v>5</v>
      </c>
      <c r="AC20" s="25">
        <v>5</v>
      </c>
      <c r="AD20" s="42">
        <v>5</v>
      </c>
      <c r="AE20" s="25"/>
      <c r="AF20" s="8">
        <v>1.9157017035286703</v>
      </c>
      <c r="AG20" s="40">
        <v>0.23061064134844492</v>
      </c>
      <c r="AH20" s="41">
        <v>2.4580695098057723</v>
      </c>
      <c r="AI20" s="8">
        <v>2.0988557086108419</v>
      </c>
      <c r="AJ20" s="8">
        <v>6.0686771969454323E-2</v>
      </c>
      <c r="AK20" s="8">
        <v>0.2943363732435712</v>
      </c>
      <c r="AL20" s="39">
        <v>5</v>
      </c>
      <c r="AM20" s="25">
        <v>5</v>
      </c>
      <c r="AN20" s="42">
        <v>5</v>
      </c>
      <c r="AO20" s="25"/>
      <c r="AP20" s="43"/>
      <c r="AQ20" s="44"/>
      <c r="AR20" s="44"/>
      <c r="AS20" s="45"/>
      <c r="AT20" s="43"/>
      <c r="AU20" s="44"/>
      <c r="AV20" s="14"/>
      <c r="AW20" s="12"/>
      <c r="AX20" s="44"/>
      <c r="AY20" s="44"/>
      <c r="AZ20" s="44"/>
      <c r="BA20" s="45"/>
      <c r="BB20" s="43"/>
      <c r="BC20" s="44"/>
      <c r="BD20" s="44"/>
      <c r="BE20" s="45"/>
      <c r="BF20" s="43"/>
      <c r="BG20" s="44"/>
      <c r="BH20" s="44"/>
      <c r="BI20" s="45"/>
      <c r="BJ20" s="43"/>
      <c r="BK20" s="44"/>
      <c r="BL20" s="44"/>
      <c r="BM20" s="45"/>
      <c r="BN20" s="43"/>
      <c r="BO20" s="44"/>
      <c r="BP20" s="44"/>
      <c r="BQ20" s="45"/>
      <c r="BR20" s="43"/>
      <c r="BS20" s="44"/>
      <c r="BT20" s="44"/>
      <c r="BU20" s="45"/>
      <c r="BV20" s="43"/>
      <c r="BW20" s="44"/>
      <c r="BX20" s="44"/>
      <c r="BY20" s="45"/>
    </row>
    <row r="21" spans="2:77" x14ac:dyDescent="0.2">
      <c r="B21" s="39"/>
      <c r="C21" s="25" t="s">
        <v>31</v>
      </c>
      <c r="D21" s="8">
        <v>13.986921703466413</v>
      </c>
      <c r="E21" s="40">
        <v>5.1993238771319694</v>
      </c>
      <c r="F21" s="41">
        <v>25.441828328049098</v>
      </c>
      <c r="G21" s="8">
        <v>15.141021301115934</v>
      </c>
      <c r="H21" s="8">
        <v>3.6215954318296291</v>
      </c>
      <c r="I21" s="8">
        <v>25.927897142417208</v>
      </c>
      <c r="J21" s="39">
        <v>22</v>
      </c>
      <c r="K21" s="25">
        <v>22</v>
      </c>
      <c r="L21" s="42">
        <v>22</v>
      </c>
      <c r="M21" s="8">
        <v>14.211412365880488</v>
      </c>
      <c r="N21" s="40">
        <v>4.453988653158115</v>
      </c>
      <c r="O21" s="41">
        <v>24.589998691050933</v>
      </c>
      <c r="P21" s="8">
        <v>15.281761908356609</v>
      </c>
      <c r="Q21" s="8">
        <v>1.8170315070226497</v>
      </c>
      <c r="R21" s="8">
        <v>24.757441791924549</v>
      </c>
      <c r="S21" s="39">
        <v>17</v>
      </c>
      <c r="T21" s="25">
        <v>17</v>
      </c>
      <c r="U21" s="42">
        <v>17</v>
      </c>
      <c r="V21" s="40">
        <v>13.22365345125856</v>
      </c>
      <c r="W21" s="40">
        <v>7.7334636386430731</v>
      </c>
      <c r="X21" s="40">
        <v>28.338049093842869</v>
      </c>
      <c r="Y21" s="8">
        <v>15.00028069387526</v>
      </c>
      <c r="Z21" s="8">
        <v>6.4804692116771063</v>
      </c>
      <c r="AA21" s="8">
        <v>31.198764223663282</v>
      </c>
      <c r="AB21" s="39">
        <v>5</v>
      </c>
      <c r="AC21" s="25">
        <v>5</v>
      </c>
      <c r="AD21" s="42">
        <v>5</v>
      </c>
      <c r="AE21" s="25"/>
      <c r="AF21" s="8">
        <v>12.600548414643935</v>
      </c>
      <c r="AG21" s="40">
        <v>1.392864489556175</v>
      </c>
      <c r="AH21" s="41">
        <v>17.454292419811512</v>
      </c>
      <c r="AI21" s="8">
        <v>11.386918055034027</v>
      </c>
      <c r="AJ21" s="8">
        <v>0.41095563112749972</v>
      </c>
      <c r="AK21" s="8">
        <v>18.506119049144615</v>
      </c>
      <c r="AL21" s="39">
        <v>5</v>
      </c>
      <c r="AM21" s="25">
        <v>5</v>
      </c>
      <c r="AN21" s="42">
        <v>5</v>
      </c>
      <c r="AO21" s="25"/>
      <c r="AP21" s="43"/>
      <c r="AQ21" s="44"/>
      <c r="AR21" s="44"/>
      <c r="AS21" s="45"/>
      <c r="AT21" s="43"/>
      <c r="AU21" s="44"/>
      <c r="AV21" s="44"/>
      <c r="AW21" s="12"/>
      <c r="AX21" s="44"/>
      <c r="AY21" s="44"/>
      <c r="AZ21" s="44"/>
      <c r="BA21" s="45"/>
      <c r="BB21" s="43"/>
      <c r="BC21" s="44"/>
      <c r="BD21" s="44"/>
      <c r="BE21" s="45"/>
      <c r="BF21" s="43"/>
      <c r="BG21" s="44"/>
      <c r="BH21" s="44"/>
      <c r="BI21" s="45"/>
      <c r="BJ21" s="43"/>
      <c r="BK21" s="44"/>
      <c r="BL21" s="44"/>
      <c r="BM21" s="45"/>
      <c r="BN21" s="43"/>
      <c r="BO21" s="13"/>
      <c r="BP21" s="14"/>
      <c r="BQ21" s="12"/>
      <c r="BR21" s="43"/>
      <c r="BS21" s="44"/>
      <c r="BT21" s="44"/>
      <c r="BU21" s="12"/>
      <c r="BV21" s="43"/>
      <c r="BW21" s="44"/>
      <c r="BX21" s="44"/>
      <c r="BY21" s="45"/>
    </row>
    <row r="22" spans="2:77" x14ac:dyDescent="0.2">
      <c r="B22" s="39"/>
      <c r="C22" s="25" t="s">
        <v>32</v>
      </c>
      <c r="D22" s="8">
        <v>2.1424554930370907E-2</v>
      </c>
      <c r="E22" s="40">
        <v>0.27869998774316235</v>
      </c>
      <c r="F22" s="41">
        <v>1.2889939804325782E-3</v>
      </c>
      <c r="G22" s="8">
        <v>8.47166222203901E-3</v>
      </c>
      <c r="H22" s="8">
        <v>5.2777633678706103E-2</v>
      </c>
      <c r="I22" s="8">
        <v>0</v>
      </c>
      <c r="J22" s="39">
        <v>20</v>
      </c>
      <c r="K22" s="25">
        <v>18</v>
      </c>
      <c r="L22" s="42">
        <v>5</v>
      </c>
      <c r="M22" s="8">
        <v>2.3172058134862408E-2</v>
      </c>
      <c r="N22" s="40">
        <v>0.32017418549271048</v>
      </c>
      <c r="O22" s="41">
        <v>1.348739870832092E-3</v>
      </c>
      <c r="P22" s="8">
        <v>9.4360987393372082E-3</v>
      </c>
      <c r="Q22" s="8">
        <v>0.14237202867563828</v>
      </c>
      <c r="R22" s="8">
        <v>0</v>
      </c>
      <c r="S22" s="39">
        <v>16</v>
      </c>
      <c r="T22" s="25">
        <v>14</v>
      </c>
      <c r="U22" s="42">
        <v>4</v>
      </c>
      <c r="V22" s="40">
        <v>1.5483044035099796E-2</v>
      </c>
      <c r="W22" s="40">
        <v>0.13768771539469887</v>
      </c>
      <c r="X22" s="40">
        <v>1.0858579530742308E-3</v>
      </c>
      <c r="Y22" s="8">
        <v>6.8168512563055866E-3</v>
      </c>
      <c r="Z22" s="8">
        <v>2.8653551697275223E-2</v>
      </c>
      <c r="AA22" s="8">
        <v>0</v>
      </c>
      <c r="AB22" s="39">
        <v>4</v>
      </c>
      <c r="AC22" s="25">
        <v>4</v>
      </c>
      <c r="AD22" s="42">
        <v>1</v>
      </c>
      <c r="AE22" s="25"/>
      <c r="AF22" s="8">
        <v>3.1440709512400924E-2</v>
      </c>
      <c r="AG22" s="40">
        <v>4.448569911718029E-2</v>
      </c>
      <c r="AH22" s="41">
        <v>0</v>
      </c>
      <c r="AI22" s="8">
        <v>3.2938727379328973E-3</v>
      </c>
      <c r="AJ22" s="8">
        <v>0</v>
      </c>
      <c r="AK22" s="8">
        <v>0</v>
      </c>
      <c r="AL22" s="39">
        <v>3</v>
      </c>
      <c r="AM22" s="25">
        <v>2</v>
      </c>
      <c r="AN22" s="42">
        <v>0</v>
      </c>
      <c r="AO22" s="25"/>
      <c r="AP22" s="43"/>
      <c r="AQ22" s="44"/>
      <c r="AR22" s="44"/>
      <c r="AS22" s="45"/>
      <c r="AT22" s="43"/>
      <c r="AU22" s="44"/>
      <c r="AV22" s="44"/>
      <c r="AW22" s="45"/>
      <c r="AX22" s="44"/>
      <c r="AY22" s="44"/>
      <c r="AZ22" s="44"/>
      <c r="BA22" s="45"/>
      <c r="BB22" s="43"/>
      <c r="BC22" s="44"/>
      <c r="BD22" s="44"/>
      <c r="BE22" s="12"/>
      <c r="BF22" s="43"/>
      <c r="BG22" s="44"/>
      <c r="BH22" s="44"/>
      <c r="BI22" s="45"/>
      <c r="BJ22" s="43"/>
      <c r="BK22" s="44"/>
      <c r="BL22" s="44"/>
      <c r="BM22" s="45"/>
      <c r="BN22" s="43"/>
      <c r="BO22" s="13"/>
      <c r="BP22" s="14"/>
      <c r="BQ22" s="12"/>
      <c r="BR22" s="43"/>
      <c r="BS22" s="44"/>
      <c r="BT22" s="14"/>
      <c r="BU22" s="12"/>
      <c r="BV22" s="43"/>
      <c r="BW22" s="44"/>
      <c r="BX22" s="44"/>
      <c r="BY22" s="45"/>
    </row>
    <row r="23" spans="2:77" x14ac:dyDescent="0.2">
      <c r="B23" s="39"/>
      <c r="C23" s="25" t="s">
        <v>33</v>
      </c>
      <c r="D23" s="8">
        <v>8.3796356078996649E-4</v>
      </c>
      <c r="E23" s="40">
        <v>1.088977479186222E-2</v>
      </c>
      <c r="F23" s="41">
        <v>6.7888308990157784E-2</v>
      </c>
      <c r="G23" s="8">
        <v>0</v>
      </c>
      <c r="H23" s="8">
        <v>0</v>
      </c>
      <c r="I23" s="8">
        <v>2.0966092408354993E-3</v>
      </c>
      <c r="J23" s="39">
        <v>4</v>
      </c>
      <c r="K23" s="25">
        <v>8</v>
      </c>
      <c r="L23" s="42">
        <v>15</v>
      </c>
      <c r="M23" s="8">
        <v>1.084423431610545E-3</v>
      </c>
      <c r="N23" s="40">
        <v>5.7191240888798244E-3</v>
      </c>
      <c r="O23" s="41">
        <v>8.7360037424463313E-2</v>
      </c>
      <c r="P23" s="8">
        <v>0</v>
      </c>
      <c r="Q23" s="8">
        <v>0</v>
      </c>
      <c r="R23" s="8">
        <v>3.3151002817835241E-3</v>
      </c>
      <c r="S23" s="39">
        <v>4</v>
      </c>
      <c r="T23" s="25">
        <v>6</v>
      </c>
      <c r="U23" s="42">
        <v>13</v>
      </c>
      <c r="V23" s="40">
        <v>0</v>
      </c>
      <c r="W23" s="40">
        <v>2.846998718200236E-2</v>
      </c>
      <c r="X23" s="40">
        <v>1.6844323135189511E-3</v>
      </c>
      <c r="Y23" s="8">
        <v>0</v>
      </c>
      <c r="Z23" s="8">
        <v>0</v>
      </c>
      <c r="AA23" s="8">
        <v>0</v>
      </c>
      <c r="AB23" s="39">
        <v>0</v>
      </c>
      <c r="AC23" s="25">
        <v>2</v>
      </c>
      <c r="AD23" s="42">
        <v>2</v>
      </c>
      <c r="AE23" s="25"/>
      <c r="AF23" s="8">
        <v>5.5167115491096142E-3</v>
      </c>
      <c r="AG23" s="40">
        <v>7.3395556994737793E-2</v>
      </c>
      <c r="AH23" s="41">
        <v>3.5213021054308853E-2</v>
      </c>
      <c r="AI23" s="8">
        <v>4.7769594219010565E-3</v>
      </c>
      <c r="AJ23" s="8">
        <v>3.3708054539632247E-4</v>
      </c>
      <c r="AK23" s="8">
        <v>2.5629525213045429E-2</v>
      </c>
      <c r="AL23" s="39">
        <v>3</v>
      </c>
      <c r="AM23" s="25">
        <v>3</v>
      </c>
      <c r="AN23" s="42">
        <v>5</v>
      </c>
      <c r="AO23" s="25"/>
      <c r="AP23" s="43"/>
      <c r="AQ23" s="44"/>
      <c r="AR23" s="44"/>
      <c r="AS23" s="45"/>
      <c r="AT23" s="43"/>
      <c r="AU23" s="44"/>
      <c r="AV23" s="44"/>
      <c r="AW23" s="45"/>
      <c r="AX23" s="44"/>
      <c r="AY23" s="44"/>
      <c r="AZ23" s="44"/>
      <c r="BA23" s="45"/>
      <c r="BB23" s="43"/>
      <c r="BC23" s="44"/>
      <c r="BD23" s="44"/>
      <c r="BE23" s="12"/>
      <c r="BF23" s="43"/>
      <c r="BG23" s="44"/>
      <c r="BH23" s="44"/>
      <c r="BI23" s="45"/>
      <c r="BJ23" s="43"/>
      <c r="BK23" s="44"/>
      <c r="BL23" s="44"/>
      <c r="BM23" s="45"/>
      <c r="BN23" s="43"/>
      <c r="BO23" s="44"/>
      <c r="BP23" s="44"/>
      <c r="BQ23" s="45"/>
      <c r="BR23" s="43"/>
      <c r="BS23" s="44"/>
      <c r="BT23" s="44"/>
      <c r="BU23" s="45"/>
      <c r="BV23" s="43"/>
      <c r="BW23" s="44"/>
      <c r="BX23" s="44"/>
      <c r="BY23" s="45"/>
    </row>
    <row r="24" spans="2:77" x14ac:dyDescent="0.2">
      <c r="B24" s="46"/>
      <c r="C24" s="47" t="s">
        <v>34</v>
      </c>
      <c r="D24" s="9">
        <v>7.2332738337183651</v>
      </c>
      <c r="E24" s="48">
        <v>18.022911672863941</v>
      </c>
      <c r="F24" s="49">
        <v>0.45904149466757183</v>
      </c>
      <c r="G24" s="9">
        <v>4.3984530889671376</v>
      </c>
      <c r="H24" s="9">
        <v>10.192462574291412</v>
      </c>
      <c r="I24" s="9">
        <v>7.599516766485054E-3</v>
      </c>
      <c r="J24" s="46">
        <v>22</v>
      </c>
      <c r="K24" s="47">
        <v>22</v>
      </c>
      <c r="L24" s="50">
        <v>22</v>
      </c>
      <c r="M24" s="9">
        <v>6.1217672416928925</v>
      </c>
      <c r="N24" s="48">
        <v>20.421584929471017</v>
      </c>
      <c r="O24" s="49">
        <v>0.16879972413175529</v>
      </c>
      <c r="P24" s="9">
        <v>4.3401065298875521</v>
      </c>
      <c r="Q24" s="9">
        <v>12.773966873013217</v>
      </c>
      <c r="R24" s="9">
        <v>6.4947717087744366E-3</v>
      </c>
      <c r="S24" s="46">
        <v>17</v>
      </c>
      <c r="T24" s="47">
        <v>17</v>
      </c>
      <c r="U24" s="50">
        <v>17</v>
      </c>
      <c r="V24" s="48">
        <v>11.012396246604974</v>
      </c>
      <c r="W24" s="48">
        <v>9.8674226003998911</v>
      </c>
      <c r="X24" s="48">
        <v>1.4458635144893477</v>
      </c>
      <c r="Y24" s="9">
        <v>4.6307830047295582</v>
      </c>
      <c r="Z24" s="9">
        <v>6.991466614135156</v>
      </c>
      <c r="AA24" s="9">
        <v>2.9059097026795547E-2</v>
      </c>
      <c r="AB24" s="46">
        <v>5</v>
      </c>
      <c r="AC24" s="47">
        <v>5</v>
      </c>
      <c r="AD24" s="50">
        <v>5</v>
      </c>
      <c r="AE24" s="25"/>
      <c r="AF24" s="9">
        <v>10.15885808561853</v>
      </c>
      <c r="AG24" s="48">
        <v>1.5824156778103589</v>
      </c>
      <c r="AH24" s="49">
        <v>1.1867240668467349E-2</v>
      </c>
      <c r="AI24" s="9">
        <v>3.2576401378156352</v>
      </c>
      <c r="AJ24" s="9">
        <v>3.3883865471372974E-3</v>
      </c>
      <c r="AK24" s="9">
        <v>6.4073813032613572E-3</v>
      </c>
      <c r="AL24" s="46">
        <v>5</v>
      </c>
      <c r="AM24" s="47">
        <v>5</v>
      </c>
      <c r="AN24" s="50">
        <v>5</v>
      </c>
      <c r="AO24" s="25"/>
      <c r="AP24" s="51"/>
      <c r="AQ24" s="52"/>
      <c r="AR24" s="52"/>
      <c r="AS24" s="53"/>
      <c r="AT24" s="51"/>
      <c r="AU24" s="52"/>
      <c r="AV24" s="52"/>
      <c r="AW24" s="53"/>
      <c r="AX24" s="52"/>
      <c r="AY24" s="52"/>
      <c r="AZ24" s="52"/>
      <c r="BA24" s="53"/>
      <c r="BB24" s="18"/>
      <c r="BC24" s="19"/>
      <c r="BD24" s="20"/>
      <c r="BE24" s="16"/>
      <c r="BF24" s="18"/>
      <c r="BG24" s="19"/>
      <c r="BH24" s="20"/>
      <c r="BI24" s="16"/>
      <c r="BJ24" s="51"/>
      <c r="BK24" s="52"/>
      <c r="BL24" s="52"/>
      <c r="BM24" s="53"/>
      <c r="BN24" s="18"/>
      <c r="BO24" s="19"/>
      <c r="BP24" s="20"/>
      <c r="BQ24" s="16"/>
      <c r="BR24" s="18"/>
      <c r="BS24" s="19"/>
      <c r="BT24" s="20"/>
      <c r="BU24" s="16"/>
      <c r="BV24" s="51"/>
      <c r="BW24" s="52"/>
      <c r="BX24" s="52"/>
      <c r="BY24" s="53"/>
    </row>
    <row r="25" spans="2:77" x14ac:dyDescent="0.2">
      <c r="B25" s="31" t="s">
        <v>35</v>
      </c>
      <c r="C25" s="32" t="s">
        <v>36</v>
      </c>
      <c r="D25" s="7">
        <v>0.38196077450919169</v>
      </c>
      <c r="E25" s="33">
        <v>1.6429348677138988</v>
      </c>
      <c r="F25" s="34">
        <v>0.98502378802729718</v>
      </c>
      <c r="G25" s="7">
        <v>6.8006721922834884E-2</v>
      </c>
      <c r="H25" s="7">
        <v>0.19378805172302699</v>
      </c>
      <c r="I25" s="7">
        <v>2.1858225226709188E-2</v>
      </c>
      <c r="J25" s="31">
        <v>22</v>
      </c>
      <c r="K25" s="32">
        <v>22</v>
      </c>
      <c r="L25" s="35">
        <v>20</v>
      </c>
      <c r="M25" s="7">
        <v>0.4499676613678501</v>
      </c>
      <c r="N25" s="33">
        <v>1.8808842764120741</v>
      </c>
      <c r="O25" s="34">
        <v>1.2682560397806644</v>
      </c>
      <c r="P25" s="7">
        <v>7.237716921108886E-2</v>
      </c>
      <c r="Q25" s="7">
        <v>0.2974314857236221</v>
      </c>
      <c r="R25" s="7">
        <v>2.3205046667927189E-2</v>
      </c>
      <c r="S25" s="31">
        <v>17</v>
      </c>
      <c r="T25" s="32">
        <v>17</v>
      </c>
      <c r="U25" s="35">
        <v>16</v>
      </c>
      <c r="V25" s="33">
        <v>0.15073735918975337</v>
      </c>
      <c r="W25" s="33">
        <v>0.83390687814010467</v>
      </c>
      <c r="X25" s="33">
        <v>2.20341320658488E-2</v>
      </c>
      <c r="Y25" s="7">
        <v>5.0524897546735538E-2</v>
      </c>
      <c r="Z25" s="7">
        <v>3.8503210093213586E-2</v>
      </c>
      <c r="AA25" s="7">
        <v>2.1581653717674436E-2</v>
      </c>
      <c r="AB25" s="31">
        <v>5</v>
      </c>
      <c r="AC25" s="32">
        <v>5</v>
      </c>
      <c r="AD25" s="35">
        <v>4</v>
      </c>
      <c r="AE25" s="54"/>
      <c r="AF25" s="7">
        <v>7.7566546352269464E-2</v>
      </c>
      <c r="AG25" s="33">
        <v>2.1431836290401747E-2</v>
      </c>
      <c r="AH25" s="34">
        <v>1.8191743186625125E-2</v>
      </c>
      <c r="AI25" s="7">
        <v>5.6354738247071032E-2</v>
      </c>
      <c r="AJ25" s="7">
        <v>1.9910641042999021E-2</v>
      </c>
      <c r="AK25" s="7">
        <v>1.2524952052917921E-2</v>
      </c>
      <c r="AL25" s="31">
        <v>5</v>
      </c>
      <c r="AM25" s="32">
        <v>4</v>
      </c>
      <c r="AN25" s="35">
        <v>4</v>
      </c>
      <c r="AO25" s="54"/>
      <c r="AP25" s="36"/>
      <c r="AQ25" s="37"/>
      <c r="AR25" s="37"/>
      <c r="AS25" s="38"/>
      <c r="AT25" s="36"/>
      <c r="AU25" s="37"/>
      <c r="AV25" s="37"/>
      <c r="AW25" s="38"/>
      <c r="AX25" s="37"/>
      <c r="AY25" s="37"/>
      <c r="AZ25" s="37"/>
      <c r="BA25" s="38"/>
      <c r="BB25" s="36"/>
      <c r="BC25" s="37"/>
      <c r="BD25" s="37"/>
      <c r="BE25" s="38"/>
      <c r="BF25" s="36"/>
      <c r="BG25" s="37"/>
      <c r="BH25" s="37"/>
      <c r="BI25" s="38"/>
      <c r="BJ25" s="36"/>
      <c r="BK25" s="37"/>
      <c r="BL25" s="37"/>
      <c r="BM25" s="38"/>
      <c r="BN25" s="36"/>
      <c r="BO25" s="37"/>
      <c r="BP25" s="17"/>
      <c r="BQ25" s="10"/>
      <c r="BR25" s="36"/>
      <c r="BS25" s="37"/>
      <c r="BT25" s="17"/>
      <c r="BU25" s="10"/>
      <c r="BV25" s="36"/>
      <c r="BW25" s="37"/>
      <c r="BX25" s="37"/>
      <c r="BY25" s="38"/>
    </row>
    <row r="26" spans="2:77" x14ac:dyDescent="0.2">
      <c r="B26" s="39"/>
      <c r="C26" s="25" t="s">
        <v>37</v>
      </c>
      <c r="D26" s="8">
        <v>0.61198913212304518</v>
      </c>
      <c r="E26" s="40">
        <v>1.9324031035885095E-2</v>
      </c>
      <c r="F26" s="41">
        <v>2.520068533038724</v>
      </c>
      <c r="G26" s="8">
        <v>0.18583887915657454</v>
      </c>
      <c r="H26" s="8">
        <v>1.6485007786536934E-3</v>
      </c>
      <c r="I26" s="8">
        <v>0.5313181352445997</v>
      </c>
      <c r="J26" s="39">
        <v>18</v>
      </c>
      <c r="K26" s="25">
        <v>16</v>
      </c>
      <c r="L26" s="42">
        <v>18</v>
      </c>
      <c r="M26" s="8">
        <v>0.66897865199203188</v>
      </c>
      <c r="N26" s="40">
        <v>2.3609687595902408E-2</v>
      </c>
      <c r="O26" s="41">
        <v>2.9601352111439794</v>
      </c>
      <c r="P26" s="8">
        <v>0.19839128738513642</v>
      </c>
      <c r="Q26" s="8">
        <v>1.5092441202364483E-3</v>
      </c>
      <c r="R26" s="8">
        <v>0.3031497473752105</v>
      </c>
      <c r="S26" s="39">
        <v>14</v>
      </c>
      <c r="T26" s="25">
        <v>12</v>
      </c>
      <c r="U26" s="42">
        <v>14</v>
      </c>
      <c r="V26" s="40">
        <v>0.41822476456849056</v>
      </c>
      <c r="W26" s="40">
        <v>4.7527987318262193E-3</v>
      </c>
      <c r="X26" s="40">
        <v>1.0238418274808558</v>
      </c>
      <c r="Y26" s="8">
        <v>3.8444545178078576E-2</v>
      </c>
      <c r="Z26" s="8">
        <v>1.7908469810797014E-3</v>
      </c>
      <c r="AA26" s="8">
        <v>1.230154261907443</v>
      </c>
      <c r="AB26" s="39">
        <v>4</v>
      </c>
      <c r="AC26" s="25">
        <v>4</v>
      </c>
      <c r="AD26" s="42">
        <v>4</v>
      </c>
      <c r="AE26" s="25"/>
      <c r="AF26" s="8">
        <v>0.12986118444814704</v>
      </c>
      <c r="AG26" s="40">
        <v>4.9643386150762729E-4</v>
      </c>
      <c r="AH26" s="41">
        <v>0.29404633292849974</v>
      </c>
      <c r="AI26" s="8">
        <v>0</v>
      </c>
      <c r="AJ26" s="8">
        <v>0</v>
      </c>
      <c r="AK26" s="8">
        <v>1.6018453258153393E-3</v>
      </c>
      <c r="AL26" s="39">
        <v>2</v>
      </c>
      <c r="AM26" s="25">
        <v>2</v>
      </c>
      <c r="AN26" s="42">
        <v>4</v>
      </c>
      <c r="AO26" s="25"/>
      <c r="AP26" s="43"/>
      <c r="AQ26" s="44"/>
      <c r="AR26" s="14"/>
      <c r="AS26" s="12"/>
      <c r="AT26" s="43"/>
      <c r="AU26" s="44"/>
      <c r="AV26" s="44"/>
      <c r="AW26" s="45"/>
      <c r="AX26" s="44"/>
      <c r="AY26" s="44"/>
      <c r="AZ26" s="44"/>
      <c r="BA26" s="45"/>
      <c r="BB26" s="43"/>
      <c r="BC26" s="44"/>
      <c r="BD26" s="44"/>
      <c r="BE26" s="45"/>
      <c r="BF26" s="43"/>
      <c r="BG26" s="44"/>
      <c r="BH26" s="44"/>
      <c r="BI26" s="45"/>
      <c r="BJ26" s="43"/>
      <c r="BK26" s="44"/>
      <c r="BL26" s="44"/>
      <c r="BM26" s="45"/>
      <c r="BN26" s="43"/>
      <c r="BO26" s="44"/>
      <c r="BP26" s="14"/>
      <c r="BQ26" s="12"/>
      <c r="BR26" s="43"/>
      <c r="BS26" s="44"/>
      <c r="BT26" s="14"/>
      <c r="BU26" s="12"/>
      <c r="BV26" s="43"/>
      <c r="BW26" s="44"/>
      <c r="BX26" s="44"/>
      <c r="BY26" s="45"/>
    </row>
    <row r="27" spans="2:77" x14ac:dyDescent="0.2">
      <c r="B27" s="39"/>
      <c r="C27" s="25" t="s">
        <v>38</v>
      </c>
      <c r="D27" s="8">
        <v>0.18916630401183607</v>
      </c>
      <c r="E27" s="40">
        <v>4.2286273820799795E-2</v>
      </c>
      <c r="F27" s="41">
        <v>0.40778826592105077</v>
      </c>
      <c r="G27" s="8">
        <v>0.14265841334851737</v>
      </c>
      <c r="H27" s="8">
        <v>1.3044282301780084E-2</v>
      </c>
      <c r="I27" s="8">
        <v>0.31823433235923182</v>
      </c>
      <c r="J27" s="39">
        <v>20</v>
      </c>
      <c r="K27" s="25">
        <v>19</v>
      </c>
      <c r="L27" s="42">
        <v>21</v>
      </c>
      <c r="M27" s="8">
        <v>0.19938773537472904</v>
      </c>
      <c r="N27" s="40">
        <v>2.0177784327504247E-2</v>
      </c>
      <c r="O27" s="41">
        <v>0.35205845715723905</v>
      </c>
      <c r="P27" s="8">
        <v>0.15285903000566142</v>
      </c>
      <c r="Q27" s="8">
        <v>1.2653422750854106E-2</v>
      </c>
      <c r="R27" s="8">
        <v>0.29219767609754616</v>
      </c>
      <c r="S27" s="39">
        <v>15</v>
      </c>
      <c r="T27" s="25">
        <v>14</v>
      </c>
      <c r="U27" s="42">
        <v>16</v>
      </c>
      <c r="V27" s="40">
        <v>0.15441343737799995</v>
      </c>
      <c r="W27" s="40">
        <v>0.11745513809800465</v>
      </c>
      <c r="X27" s="40">
        <v>0.59726961571801096</v>
      </c>
      <c r="Y27" s="8">
        <v>5.1727871297848282E-2</v>
      </c>
      <c r="Z27" s="8">
        <v>9.2228619525604641E-2</v>
      </c>
      <c r="AA27" s="8">
        <v>0.32957978577313923</v>
      </c>
      <c r="AB27" s="39">
        <v>5</v>
      </c>
      <c r="AC27" s="25">
        <v>5</v>
      </c>
      <c r="AD27" s="42">
        <v>5</v>
      </c>
      <c r="AE27" s="25"/>
      <c r="AF27" s="8">
        <v>0.28365193317137205</v>
      </c>
      <c r="AG27" s="40">
        <v>7.542680487213088E-3</v>
      </c>
      <c r="AH27" s="41">
        <v>0.36845619351325265</v>
      </c>
      <c r="AI27" s="8">
        <v>6.3837548638132291E-2</v>
      </c>
      <c r="AJ27" s="8">
        <v>2.4202761050980694E-3</v>
      </c>
      <c r="AK27" s="8">
        <v>0.2775733260211764</v>
      </c>
      <c r="AL27" s="39">
        <v>5</v>
      </c>
      <c r="AM27" s="25">
        <v>3</v>
      </c>
      <c r="AN27" s="42">
        <v>5</v>
      </c>
      <c r="AO27" s="25"/>
      <c r="AP27" s="43"/>
      <c r="AQ27" s="44"/>
      <c r="AR27" s="44"/>
      <c r="AS27" s="45"/>
      <c r="AT27" s="43"/>
      <c r="AU27" s="44"/>
      <c r="AV27" s="14"/>
      <c r="AW27" s="12"/>
      <c r="AX27" s="44"/>
      <c r="AY27" s="44"/>
      <c r="AZ27" s="44"/>
      <c r="BA27" s="45"/>
      <c r="BB27" s="43"/>
      <c r="BC27" s="44"/>
      <c r="BD27" s="44"/>
      <c r="BE27" s="45"/>
      <c r="BF27" s="43"/>
      <c r="BG27" s="44"/>
      <c r="BH27" s="44"/>
      <c r="BI27" s="45"/>
      <c r="BJ27" s="43"/>
      <c r="BK27" s="44"/>
      <c r="BL27" s="44"/>
      <c r="BM27" s="45"/>
      <c r="BN27" s="43"/>
      <c r="BO27" s="44"/>
      <c r="BP27" s="14"/>
      <c r="BQ27" s="12"/>
      <c r="BR27" s="43"/>
      <c r="BS27" s="44"/>
      <c r="BT27" s="14"/>
      <c r="BU27" s="12"/>
      <c r="BV27" s="43"/>
      <c r="BW27" s="44"/>
      <c r="BX27" s="44"/>
      <c r="BY27" s="45"/>
    </row>
    <row r="28" spans="2:77" x14ac:dyDescent="0.2">
      <c r="B28" s="39"/>
      <c r="C28" s="25" t="s">
        <v>39</v>
      </c>
      <c r="D28" s="8">
        <v>1.6304933181728218</v>
      </c>
      <c r="E28" s="40">
        <v>4.2794774481925648</v>
      </c>
      <c r="F28" s="41">
        <v>0.11744511150623187</v>
      </c>
      <c r="G28" s="8">
        <v>0.49371188100515717</v>
      </c>
      <c r="H28" s="8">
        <v>1.8279045632014934</v>
      </c>
      <c r="I28" s="8">
        <v>1.9694270551264899E-3</v>
      </c>
      <c r="J28" s="39">
        <v>22</v>
      </c>
      <c r="K28" s="25">
        <v>22</v>
      </c>
      <c r="L28" s="42">
        <v>17</v>
      </c>
      <c r="M28" s="8">
        <v>1.6829970338751523</v>
      </c>
      <c r="N28" s="40">
        <v>5.1274397513508889</v>
      </c>
      <c r="O28" s="41">
        <v>1.0606509150325278E-2</v>
      </c>
      <c r="P28" s="8">
        <v>0.46613655058952558</v>
      </c>
      <c r="Q28" s="8">
        <v>3.1307727832512318</v>
      </c>
      <c r="R28" s="8">
        <v>1.899854851089377E-3</v>
      </c>
      <c r="S28" s="39">
        <v>17</v>
      </c>
      <c r="T28" s="25">
        <v>17</v>
      </c>
      <c r="U28" s="42">
        <v>14</v>
      </c>
      <c r="V28" s="40">
        <v>1.4519806847848993</v>
      </c>
      <c r="W28" s="40">
        <v>1.3964056174542647</v>
      </c>
      <c r="X28" s="40">
        <v>0.48069635951631423</v>
      </c>
      <c r="Y28" s="8">
        <v>1.7279644895370958</v>
      </c>
      <c r="Z28" s="8">
        <v>1.6976805714789662</v>
      </c>
      <c r="AA28" s="8">
        <v>3.0588523186100575E-3</v>
      </c>
      <c r="AB28" s="39">
        <v>5</v>
      </c>
      <c r="AC28" s="25">
        <v>5</v>
      </c>
      <c r="AD28" s="42">
        <v>3</v>
      </c>
      <c r="AE28" s="25"/>
      <c r="AF28" s="8">
        <v>1.2455930789980323</v>
      </c>
      <c r="AG28" s="40">
        <v>0.25804924301871079</v>
      </c>
      <c r="AH28" s="41">
        <v>1.1531734174591208E-3</v>
      </c>
      <c r="AI28" s="8">
        <v>0.86694730462393865</v>
      </c>
      <c r="AJ28" s="8">
        <v>6.7416109079264494E-4</v>
      </c>
      <c r="AK28" s="8">
        <v>4.8106295670914451E-4</v>
      </c>
      <c r="AL28" s="39">
        <v>5</v>
      </c>
      <c r="AM28" s="25">
        <v>4</v>
      </c>
      <c r="AN28" s="42">
        <v>3</v>
      </c>
      <c r="AO28" s="25"/>
      <c r="AP28" s="43"/>
      <c r="AQ28" s="44"/>
      <c r="AR28" s="44"/>
      <c r="AS28" s="45"/>
      <c r="AT28" s="43"/>
      <c r="AU28" s="44"/>
      <c r="AV28" s="44"/>
      <c r="AW28" s="45"/>
      <c r="AX28" s="44"/>
      <c r="AY28" s="44"/>
      <c r="AZ28" s="44"/>
      <c r="BA28" s="45"/>
      <c r="BB28" s="15"/>
      <c r="BC28" s="13"/>
      <c r="BD28" s="14"/>
      <c r="BE28" s="12"/>
      <c r="BF28" s="15"/>
      <c r="BG28" s="13"/>
      <c r="BH28" s="14"/>
      <c r="BI28" s="12"/>
      <c r="BJ28" s="43"/>
      <c r="BK28" s="44"/>
      <c r="BL28" s="44"/>
      <c r="BM28" s="45"/>
      <c r="BN28" s="15"/>
      <c r="BO28" s="13"/>
      <c r="BP28" s="14"/>
      <c r="BQ28" s="12"/>
      <c r="BR28" s="15"/>
      <c r="BS28" s="13"/>
      <c r="BT28" s="14"/>
      <c r="BU28" s="12"/>
      <c r="BV28" s="43"/>
      <c r="BW28" s="44"/>
      <c r="BX28" s="44"/>
      <c r="BY28" s="45"/>
    </row>
    <row r="29" spans="2:77" x14ac:dyDescent="0.2">
      <c r="B29" s="39"/>
      <c r="C29" s="25" t="s">
        <v>40</v>
      </c>
      <c r="D29" s="8">
        <v>0.53800679787802375</v>
      </c>
      <c r="E29" s="40">
        <v>0.34376731129443694</v>
      </c>
      <c r="F29" s="41">
        <v>0.87984444534153117</v>
      </c>
      <c r="G29" s="8">
        <v>0.19279446761761523</v>
      </c>
      <c r="H29" s="8">
        <v>3.9759735416781433E-2</v>
      </c>
      <c r="I29" s="8">
        <v>0.61776580151887006</v>
      </c>
      <c r="J29" s="39">
        <v>22</v>
      </c>
      <c r="K29" s="25">
        <v>21</v>
      </c>
      <c r="L29" s="42">
        <v>22</v>
      </c>
      <c r="M29" s="8">
        <v>0.42252704381277106</v>
      </c>
      <c r="N29" s="40">
        <v>0.34512180836343453</v>
      </c>
      <c r="O29" s="41">
        <v>0.7315503061597628</v>
      </c>
      <c r="P29" s="8">
        <v>0.15272705912299422</v>
      </c>
      <c r="Q29" s="8">
        <v>2.4699082840723845E-2</v>
      </c>
      <c r="R29" s="8">
        <v>0.50535434965708093</v>
      </c>
      <c r="S29" s="39">
        <v>17</v>
      </c>
      <c r="T29" s="25">
        <v>16</v>
      </c>
      <c r="U29" s="42">
        <v>17</v>
      </c>
      <c r="V29" s="40">
        <v>0.930637961699883</v>
      </c>
      <c r="W29" s="40">
        <v>0.33916202125984518</v>
      </c>
      <c r="X29" s="40">
        <v>1.3840445185595434</v>
      </c>
      <c r="Y29" s="8">
        <v>0.93423383094260304</v>
      </c>
      <c r="Z29" s="8">
        <v>0.32280463302210144</v>
      </c>
      <c r="AA29" s="8">
        <v>1.3957451073746461</v>
      </c>
      <c r="AB29" s="39">
        <v>5</v>
      </c>
      <c r="AC29" s="25">
        <v>5</v>
      </c>
      <c r="AD29" s="42">
        <v>5</v>
      </c>
      <c r="AE29" s="25"/>
      <c r="AF29" s="8">
        <v>0.69079721998789645</v>
      </c>
      <c r="AG29" s="40">
        <v>2.8116785928561139E-2</v>
      </c>
      <c r="AH29" s="41">
        <v>1.0186715940763331</v>
      </c>
      <c r="AI29" s="8">
        <v>0.15286270150083381</v>
      </c>
      <c r="AJ29" s="8">
        <v>2.3892769251598824E-3</v>
      </c>
      <c r="AK29" s="8">
        <v>0.86659832126609848</v>
      </c>
      <c r="AL29" s="39">
        <v>5</v>
      </c>
      <c r="AM29" s="25">
        <v>5</v>
      </c>
      <c r="AN29" s="42">
        <v>5</v>
      </c>
      <c r="AO29" s="25"/>
      <c r="AP29" s="43"/>
      <c r="AQ29" s="44"/>
      <c r="AR29" s="44"/>
      <c r="AS29" s="45"/>
      <c r="AT29" s="43"/>
      <c r="AU29" s="44"/>
      <c r="AV29" s="44"/>
      <c r="AW29" s="12"/>
      <c r="AX29" s="44"/>
      <c r="AY29" s="44"/>
      <c r="AZ29" s="44"/>
      <c r="BA29" s="45"/>
      <c r="BB29" s="43"/>
      <c r="BC29" s="44"/>
      <c r="BD29" s="44"/>
      <c r="BE29" s="45"/>
      <c r="BF29" s="43"/>
      <c r="BG29" s="44"/>
      <c r="BH29" s="44"/>
      <c r="BI29" s="45"/>
      <c r="BJ29" s="43"/>
      <c r="BK29" s="44"/>
      <c r="BL29" s="44"/>
      <c r="BM29" s="45"/>
      <c r="BN29" s="43"/>
      <c r="BO29" s="44"/>
      <c r="BP29" s="44"/>
      <c r="BQ29" s="45"/>
      <c r="BR29" s="43"/>
      <c r="BS29" s="44"/>
      <c r="BT29" s="44"/>
      <c r="BU29" s="45"/>
      <c r="BV29" s="43"/>
      <c r="BW29" s="44"/>
      <c r="BX29" s="44"/>
      <c r="BY29" s="45"/>
    </row>
    <row r="30" spans="2:77" x14ac:dyDescent="0.2">
      <c r="B30" s="39"/>
      <c r="C30" s="25" t="s">
        <v>41</v>
      </c>
      <c r="D30" s="8">
        <v>3.4430975350813657</v>
      </c>
      <c r="E30" s="40">
        <v>0.94668832587580309</v>
      </c>
      <c r="F30" s="41">
        <v>7.5888540832797959</v>
      </c>
      <c r="G30" s="8">
        <v>3.1742392780667541</v>
      </c>
      <c r="H30" s="8">
        <v>0.35982759087718602</v>
      </c>
      <c r="I30" s="8">
        <v>5.0450045907671299</v>
      </c>
      <c r="J30" s="39">
        <v>22</v>
      </c>
      <c r="K30" s="25">
        <v>22</v>
      </c>
      <c r="L30" s="42">
        <v>22</v>
      </c>
      <c r="M30" s="8">
        <v>3.0993355563599421</v>
      </c>
      <c r="N30" s="40">
        <v>0.912197132767955</v>
      </c>
      <c r="O30" s="41">
        <v>6.4883794019043552</v>
      </c>
      <c r="P30" s="8">
        <v>2.9393447573035405</v>
      </c>
      <c r="Q30" s="8">
        <v>0.2873326637137541</v>
      </c>
      <c r="R30" s="8">
        <v>4.7494336703685285</v>
      </c>
      <c r="S30" s="39">
        <v>17</v>
      </c>
      <c r="T30" s="25">
        <v>17</v>
      </c>
      <c r="U30" s="42">
        <v>17</v>
      </c>
      <c r="V30" s="40">
        <v>4.6118882627342082</v>
      </c>
      <c r="W30" s="40">
        <v>1.0639583824424872</v>
      </c>
      <c r="X30" s="40">
        <v>11.330467999956289</v>
      </c>
      <c r="Y30" s="8">
        <v>3.792976237258503</v>
      </c>
      <c r="Z30" s="8">
        <v>0.77991386026021003</v>
      </c>
      <c r="AA30" s="8">
        <v>7.8688586120181663</v>
      </c>
      <c r="AB30" s="39">
        <v>5</v>
      </c>
      <c r="AC30" s="25">
        <v>5</v>
      </c>
      <c r="AD30" s="42">
        <v>5</v>
      </c>
      <c r="AE30" s="25"/>
      <c r="AF30" s="8">
        <v>2.0246268263831331</v>
      </c>
      <c r="AG30" s="40">
        <v>0.10466418825282531</v>
      </c>
      <c r="AH30" s="41">
        <v>4.4231269154049002</v>
      </c>
      <c r="AI30" s="8">
        <v>2.6338425033367936</v>
      </c>
      <c r="AJ30" s="8">
        <v>2.707847181847867E-2</v>
      </c>
      <c r="AK30" s="8">
        <v>3.0242839751393604</v>
      </c>
      <c r="AL30" s="39">
        <v>5</v>
      </c>
      <c r="AM30" s="25">
        <v>5</v>
      </c>
      <c r="AN30" s="42">
        <v>5</v>
      </c>
      <c r="AO30" s="25"/>
      <c r="AP30" s="43"/>
      <c r="AQ30" s="44"/>
      <c r="AR30" s="44"/>
      <c r="AS30" s="12"/>
      <c r="AT30" s="43"/>
      <c r="AU30" s="44"/>
      <c r="AV30" s="14"/>
      <c r="AW30" s="12"/>
      <c r="AX30" s="44"/>
      <c r="AY30" s="44"/>
      <c r="AZ30" s="44"/>
      <c r="BA30" s="45"/>
      <c r="BB30" s="43"/>
      <c r="BC30" s="44"/>
      <c r="BD30" s="44"/>
      <c r="BE30" s="45"/>
      <c r="BF30" s="43"/>
      <c r="BG30" s="44"/>
      <c r="BH30" s="44"/>
      <c r="BI30" s="45"/>
      <c r="BJ30" s="43"/>
      <c r="BK30" s="44"/>
      <c r="BL30" s="44"/>
      <c r="BM30" s="45"/>
      <c r="BN30" s="43"/>
      <c r="BO30" s="44"/>
      <c r="BP30" s="44"/>
      <c r="BQ30" s="12"/>
      <c r="BR30" s="43"/>
      <c r="BS30" s="44"/>
      <c r="BT30" s="44"/>
      <c r="BU30" s="12"/>
      <c r="BV30" s="43"/>
      <c r="BW30" s="44"/>
      <c r="BX30" s="44"/>
      <c r="BY30" s="45"/>
    </row>
    <row r="31" spans="2:77" x14ac:dyDescent="0.2">
      <c r="B31" s="39"/>
      <c r="C31" s="25" t="s">
        <v>42</v>
      </c>
      <c r="D31" s="8">
        <v>0.28247997951331266</v>
      </c>
      <c r="E31" s="40">
        <v>2.5240090562479165</v>
      </c>
      <c r="F31" s="41">
        <v>4.0110701204413159E-2</v>
      </c>
      <c r="G31" s="8">
        <v>6.0848727727828268E-2</v>
      </c>
      <c r="H31" s="8">
        <v>5.8471269532916412E-2</v>
      </c>
      <c r="I31" s="8">
        <v>6.1067731306830393E-4</v>
      </c>
      <c r="J31" s="39">
        <v>17</v>
      </c>
      <c r="K31" s="25">
        <v>19</v>
      </c>
      <c r="L31" s="42">
        <v>13</v>
      </c>
      <c r="M31" s="8">
        <v>0.32910240128351598</v>
      </c>
      <c r="N31" s="40">
        <v>3.2543626952752325</v>
      </c>
      <c r="O31" s="41">
        <v>7.6496623223127943E-3</v>
      </c>
      <c r="P31" s="8">
        <v>7.9423690554154408E-2</v>
      </c>
      <c r="Q31" s="8">
        <v>0.17456923657401585</v>
      </c>
      <c r="R31" s="8">
        <v>5.0468855669166563E-4</v>
      </c>
      <c r="S31" s="39">
        <v>14</v>
      </c>
      <c r="T31" s="25">
        <v>15</v>
      </c>
      <c r="U31" s="42">
        <v>9</v>
      </c>
      <c r="V31" s="40">
        <v>0.12396374549462133</v>
      </c>
      <c r="W31" s="40">
        <v>4.0806683555042002E-2</v>
      </c>
      <c r="X31" s="40">
        <v>0.1504782334035544</v>
      </c>
      <c r="Y31" s="8">
        <v>2.4099565634019406E-2</v>
      </c>
      <c r="Z31" s="8">
        <v>1.2585561519036677E-2</v>
      </c>
      <c r="AA31" s="8">
        <v>7.6471307965251438E-3</v>
      </c>
      <c r="AB31" s="39">
        <v>3</v>
      </c>
      <c r="AC31" s="25">
        <v>4</v>
      </c>
      <c r="AD31" s="42">
        <v>4</v>
      </c>
      <c r="AE31" s="25"/>
      <c r="AF31" s="8">
        <v>0.94069779309837909</v>
      </c>
      <c r="AG31" s="40">
        <v>8.2740929836571764E-4</v>
      </c>
      <c r="AH31" s="41">
        <v>1.628800998799975</v>
      </c>
      <c r="AI31" s="8">
        <v>0.20730385986008557</v>
      </c>
      <c r="AJ31" s="8">
        <v>5.2137099717416925E-4</v>
      </c>
      <c r="AK31" s="8">
        <v>2.9135588705380927E-3</v>
      </c>
      <c r="AL31" s="39">
        <v>5</v>
      </c>
      <c r="AM31" s="25">
        <v>4</v>
      </c>
      <c r="AN31" s="42">
        <v>4</v>
      </c>
      <c r="AO31" s="25"/>
      <c r="AP31" s="43"/>
      <c r="AQ31" s="44"/>
      <c r="AR31" s="44"/>
      <c r="AS31" s="45"/>
      <c r="AT31" s="43"/>
      <c r="AU31" s="44"/>
      <c r="AV31" s="44"/>
      <c r="AW31" s="45"/>
      <c r="AX31" s="44"/>
      <c r="AY31" s="44"/>
      <c r="AZ31" s="44"/>
      <c r="BA31" s="45"/>
      <c r="BB31" s="43"/>
      <c r="BC31" s="13"/>
      <c r="BD31" s="14"/>
      <c r="BE31" s="12"/>
      <c r="BF31" s="43"/>
      <c r="BG31" s="44"/>
      <c r="BH31" s="14"/>
      <c r="BI31" s="12"/>
      <c r="BJ31" s="43"/>
      <c r="BK31" s="44"/>
      <c r="BL31" s="44"/>
      <c r="BM31" s="45"/>
      <c r="BN31" s="43"/>
      <c r="BO31" s="13"/>
      <c r="BP31" s="14"/>
      <c r="BQ31" s="12"/>
      <c r="BR31" s="43"/>
      <c r="BS31" s="13"/>
      <c r="BT31" s="14"/>
      <c r="BU31" s="12"/>
      <c r="BV31" s="43"/>
      <c r="BW31" s="44"/>
      <c r="BX31" s="44"/>
      <c r="BY31" s="45"/>
    </row>
    <row r="32" spans="2:77" x14ac:dyDescent="0.2">
      <c r="B32" s="39"/>
      <c r="C32" s="25" t="s">
        <v>43</v>
      </c>
      <c r="D32" s="8">
        <v>0.31612978305711992</v>
      </c>
      <c r="E32" s="40">
        <v>0.14891837151823087</v>
      </c>
      <c r="F32" s="41">
        <v>0.62972509545257571</v>
      </c>
      <c r="G32" s="8">
        <v>0.20923452553139438</v>
      </c>
      <c r="H32" s="8">
        <v>1.8097611072002546E-2</v>
      </c>
      <c r="I32" s="8">
        <v>0.32745151142305162</v>
      </c>
      <c r="J32" s="39">
        <v>22</v>
      </c>
      <c r="K32" s="25">
        <v>21</v>
      </c>
      <c r="L32" s="42">
        <v>21</v>
      </c>
      <c r="M32" s="8">
        <v>0.30926645106871709</v>
      </c>
      <c r="N32" s="40">
        <v>8.5429110496813954E-2</v>
      </c>
      <c r="O32" s="41">
        <v>0.54593778797542514</v>
      </c>
      <c r="P32" s="8">
        <v>0.20835235620782111</v>
      </c>
      <c r="Q32" s="8">
        <v>1.5674332161490404E-2</v>
      </c>
      <c r="R32" s="8">
        <v>0.31209860150961916</v>
      </c>
      <c r="S32" s="39">
        <v>17</v>
      </c>
      <c r="T32" s="25">
        <v>16</v>
      </c>
      <c r="U32" s="42">
        <v>16</v>
      </c>
      <c r="V32" s="40">
        <v>0.33946511181768962</v>
      </c>
      <c r="W32" s="40">
        <v>0.36478185899104842</v>
      </c>
      <c r="X32" s="40">
        <v>0.91460194087488733</v>
      </c>
      <c r="Y32" s="8">
        <v>0.21011669485496764</v>
      </c>
      <c r="Z32" s="8">
        <v>9.9215098333186341E-2</v>
      </c>
      <c r="AA32" s="8">
        <v>0.84271381377707089</v>
      </c>
      <c r="AB32" s="39">
        <v>5</v>
      </c>
      <c r="AC32" s="25">
        <v>5</v>
      </c>
      <c r="AD32" s="42">
        <v>5</v>
      </c>
      <c r="AE32" s="25"/>
      <c r="AF32" s="8">
        <v>2.247734696585125</v>
      </c>
      <c r="AG32" s="40">
        <v>9.8797237889966777E-2</v>
      </c>
      <c r="AH32" s="41">
        <v>1.2425513544114311</v>
      </c>
      <c r="AI32" s="8">
        <v>0.28473973009046416</v>
      </c>
      <c r="AJ32" s="8">
        <v>2.4202761050980694E-3</v>
      </c>
      <c r="AK32" s="8">
        <v>0.50137758698020118</v>
      </c>
      <c r="AL32" s="39">
        <v>5</v>
      </c>
      <c r="AM32" s="25">
        <v>5</v>
      </c>
      <c r="AN32" s="42">
        <v>5</v>
      </c>
      <c r="AO32" s="25"/>
      <c r="AP32" s="43"/>
      <c r="AQ32" s="44"/>
      <c r="AR32" s="44"/>
      <c r="AS32" s="45"/>
      <c r="AT32" s="43"/>
      <c r="AU32" s="44"/>
      <c r="AV32" s="44"/>
      <c r="AW32" s="12"/>
      <c r="AX32" s="44"/>
      <c r="AY32" s="44"/>
      <c r="AZ32" s="44"/>
      <c r="BA32" s="45"/>
      <c r="BB32" s="43"/>
      <c r="BC32" s="44"/>
      <c r="BD32" s="44"/>
      <c r="BE32" s="45"/>
      <c r="BF32" s="43"/>
      <c r="BG32" s="44"/>
      <c r="BH32" s="44"/>
      <c r="BI32" s="45"/>
      <c r="BJ32" s="43"/>
      <c r="BK32" s="44"/>
      <c r="BL32" s="44"/>
      <c r="BM32" s="45"/>
      <c r="BN32" s="43"/>
      <c r="BO32" s="44"/>
      <c r="BP32" s="44"/>
      <c r="BQ32" s="45"/>
      <c r="BR32" s="43"/>
      <c r="BS32" s="44"/>
      <c r="BT32" s="44"/>
      <c r="BU32" s="45"/>
      <c r="BV32" s="43"/>
      <c r="BW32" s="44"/>
      <c r="BX32" s="44"/>
      <c r="BY32" s="45"/>
    </row>
    <row r="33" spans="2:77" x14ac:dyDescent="0.2">
      <c r="B33" s="39"/>
      <c r="C33" s="25" t="s">
        <v>44</v>
      </c>
      <c r="D33" s="8">
        <v>0.40978020219674033</v>
      </c>
      <c r="E33" s="40">
        <v>1.5258856719397633</v>
      </c>
      <c r="F33" s="41">
        <v>2.031006869509536E-2</v>
      </c>
      <c r="G33" s="8">
        <v>6.4789390132061975E-2</v>
      </c>
      <c r="H33" s="8">
        <v>3.2314651559271532E-2</v>
      </c>
      <c r="I33" s="8">
        <v>5.6297628895831276E-4</v>
      </c>
      <c r="J33" s="39">
        <v>19</v>
      </c>
      <c r="K33" s="25">
        <v>19</v>
      </c>
      <c r="L33" s="42">
        <v>12</v>
      </c>
      <c r="M33" s="8">
        <v>0.38960430048528411</v>
      </c>
      <c r="N33" s="40">
        <v>1.8340541589033597</v>
      </c>
      <c r="O33" s="41">
        <v>2.5982753045833595E-2</v>
      </c>
      <c r="P33" s="8">
        <v>7.8153983132589713E-2</v>
      </c>
      <c r="Q33" s="8">
        <v>5.5477513793033249E-2</v>
      </c>
      <c r="R33" s="8">
        <v>5.8944886531093425E-4</v>
      </c>
      <c r="S33" s="39">
        <v>16</v>
      </c>
      <c r="T33" s="25">
        <v>16</v>
      </c>
      <c r="U33" s="42">
        <v>10</v>
      </c>
      <c r="V33" s="40">
        <v>0.47837826801569144</v>
      </c>
      <c r="W33" s="40">
        <v>0.47811281626353586</v>
      </c>
      <c r="X33" s="40">
        <v>1.0229419025853735E-3</v>
      </c>
      <c r="Y33" s="8">
        <v>8.0198250074183376E-4</v>
      </c>
      <c r="Z33" s="8">
        <v>7.6168713700847379E-3</v>
      </c>
      <c r="AA33" s="8">
        <v>0</v>
      </c>
      <c r="AB33" s="39">
        <v>3</v>
      </c>
      <c r="AC33" s="25">
        <v>3</v>
      </c>
      <c r="AD33" s="42">
        <v>2</v>
      </c>
      <c r="AE33" s="25"/>
      <c r="AF33" s="8">
        <v>2.1172482346698351</v>
      </c>
      <c r="AG33" s="40">
        <v>1.2010244484602375</v>
      </c>
      <c r="AH33" s="41">
        <v>2.8410507405474406E-2</v>
      </c>
      <c r="AI33" s="8">
        <v>0.10084532107370607</v>
      </c>
      <c r="AJ33" s="8">
        <v>4.8405522101961391E-4</v>
      </c>
      <c r="AK33" s="8">
        <v>2.5389584443260525E-2</v>
      </c>
      <c r="AL33" s="39">
        <v>4</v>
      </c>
      <c r="AM33" s="25">
        <v>3</v>
      </c>
      <c r="AN33" s="42">
        <v>4</v>
      </c>
      <c r="AO33" s="25"/>
      <c r="AP33" s="43"/>
      <c r="AQ33" s="44"/>
      <c r="AR33" s="44"/>
      <c r="AS33" s="45"/>
      <c r="AT33" s="43"/>
      <c r="AU33" s="44"/>
      <c r="AV33" s="44"/>
      <c r="AW33" s="45"/>
      <c r="AX33" s="44"/>
      <c r="AY33" s="44"/>
      <c r="AZ33" s="44"/>
      <c r="BA33" s="45"/>
      <c r="BB33" s="15"/>
      <c r="BC33" s="13"/>
      <c r="BD33" s="14"/>
      <c r="BE33" s="12"/>
      <c r="BF33" s="43"/>
      <c r="BG33" s="13"/>
      <c r="BH33" s="14"/>
      <c r="BI33" s="12"/>
      <c r="BJ33" s="43"/>
      <c r="BK33" s="44"/>
      <c r="BL33" s="44"/>
      <c r="BM33" s="45"/>
      <c r="BN33" s="43"/>
      <c r="BO33" s="13"/>
      <c r="BP33" s="14"/>
      <c r="BQ33" s="12"/>
      <c r="BR33" s="43"/>
      <c r="BS33" s="13"/>
      <c r="BT33" s="14"/>
      <c r="BU33" s="12"/>
      <c r="BV33" s="43"/>
      <c r="BW33" s="44"/>
      <c r="BX33" s="44"/>
      <c r="BY33" s="45"/>
    </row>
    <row r="34" spans="2:77" x14ac:dyDescent="0.2">
      <c r="B34" s="39"/>
      <c r="C34" s="25" t="s">
        <v>45</v>
      </c>
      <c r="D34" s="8">
        <v>3.6859088484077568E-2</v>
      </c>
      <c r="E34" s="40">
        <v>7.376377701664992E-2</v>
      </c>
      <c r="F34" s="41">
        <v>1.2897911243587743E-3</v>
      </c>
      <c r="G34" s="8">
        <v>0</v>
      </c>
      <c r="H34" s="8">
        <v>2.3023755911349328E-3</v>
      </c>
      <c r="I34" s="8">
        <v>0</v>
      </c>
      <c r="J34" s="39">
        <v>10</v>
      </c>
      <c r="K34" s="25">
        <v>11</v>
      </c>
      <c r="L34" s="42">
        <v>3</v>
      </c>
      <c r="M34" s="8">
        <v>4.3053215901566806E-2</v>
      </c>
      <c r="N34" s="40">
        <v>9.4408218630963256E-2</v>
      </c>
      <c r="O34" s="41">
        <v>5.3906304235084332E-4</v>
      </c>
      <c r="P34" s="8">
        <v>4.7178712964710321E-4</v>
      </c>
      <c r="Q34" s="8">
        <v>5.6444557333559112E-3</v>
      </c>
      <c r="R34" s="8">
        <v>0</v>
      </c>
      <c r="S34" s="39">
        <v>9</v>
      </c>
      <c r="T34" s="25">
        <v>10</v>
      </c>
      <c r="U34" s="42">
        <v>2</v>
      </c>
      <c r="V34" s="40">
        <v>1.5799055264614125E-2</v>
      </c>
      <c r="W34" s="40">
        <v>3.5726755279846057E-3</v>
      </c>
      <c r="X34" s="40">
        <v>3.8422666031857401E-3</v>
      </c>
      <c r="Y34" s="8">
        <v>0</v>
      </c>
      <c r="Z34" s="8">
        <v>0</v>
      </c>
      <c r="AA34" s="8">
        <v>0</v>
      </c>
      <c r="AB34" s="39">
        <v>1</v>
      </c>
      <c r="AC34" s="25">
        <v>1</v>
      </c>
      <c r="AD34" s="42">
        <v>1</v>
      </c>
      <c r="AE34" s="25"/>
      <c r="AF34" s="8">
        <v>9.0415873807111573E-3</v>
      </c>
      <c r="AG34" s="40">
        <v>5.4156943636957337E-3</v>
      </c>
      <c r="AH34" s="41">
        <v>0</v>
      </c>
      <c r="AI34" s="8">
        <v>5.9320777102180033E-3</v>
      </c>
      <c r="AJ34" s="8">
        <v>0</v>
      </c>
      <c r="AK34" s="8">
        <v>0</v>
      </c>
      <c r="AL34" s="39">
        <v>3</v>
      </c>
      <c r="AM34" s="25">
        <v>1</v>
      </c>
      <c r="AN34" s="42">
        <v>0</v>
      </c>
      <c r="AO34" s="25"/>
      <c r="AP34" s="43"/>
      <c r="AQ34" s="44"/>
      <c r="AR34" s="44"/>
      <c r="AS34" s="45"/>
      <c r="AT34" s="43"/>
      <c r="AU34" s="44"/>
      <c r="AV34" s="44"/>
      <c r="AW34" s="45"/>
      <c r="AX34" s="44"/>
      <c r="AY34" s="44"/>
      <c r="AZ34" s="44"/>
      <c r="BA34" s="45"/>
      <c r="BB34" s="43"/>
      <c r="BC34" s="44"/>
      <c r="BD34" s="44"/>
      <c r="BE34" s="45"/>
      <c r="BF34" s="43"/>
      <c r="BG34" s="44"/>
      <c r="BH34" s="44"/>
      <c r="BI34" s="45"/>
      <c r="BJ34" s="43"/>
      <c r="BK34" s="44"/>
      <c r="BL34" s="44"/>
      <c r="BM34" s="45"/>
      <c r="BN34" s="43"/>
      <c r="BO34" s="11"/>
      <c r="BP34" s="14"/>
      <c r="BQ34" s="12"/>
      <c r="BR34" s="43"/>
      <c r="BS34" s="11"/>
      <c r="BT34" s="14"/>
      <c r="BU34" s="12"/>
      <c r="BV34" s="43"/>
      <c r="BW34" s="44"/>
      <c r="BX34" s="44"/>
      <c r="BY34" s="45"/>
    </row>
    <row r="35" spans="2:77" x14ac:dyDescent="0.2">
      <c r="B35" s="39"/>
      <c r="C35" s="25" t="s">
        <v>46</v>
      </c>
      <c r="D35" s="8">
        <v>1.3154089072895643</v>
      </c>
      <c r="E35" s="40">
        <v>1.6739572211015661</v>
      </c>
      <c r="F35" s="41">
        <v>0.3825245786442682</v>
      </c>
      <c r="G35" s="8">
        <v>0.5930040654736809</v>
      </c>
      <c r="H35" s="8">
        <v>0.90441222231178608</v>
      </c>
      <c r="I35" s="8">
        <v>7.8657923779598765E-2</v>
      </c>
      <c r="J35" s="39">
        <v>21</v>
      </c>
      <c r="K35" s="25">
        <v>21</v>
      </c>
      <c r="L35" s="42">
        <v>17</v>
      </c>
      <c r="M35" s="8">
        <v>1.3412960726350214</v>
      </c>
      <c r="N35" s="40">
        <v>1.9101504642455698</v>
      </c>
      <c r="O35" s="41">
        <v>0.39001949605560965</v>
      </c>
      <c r="P35" s="8">
        <v>0.26738907085590846</v>
      </c>
      <c r="Q35" s="8">
        <v>1.173969189830818</v>
      </c>
      <c r="R35" s="8">
        <v>4.3788588693786405E-3</v>
      </c>
      <c r="S35" s="39">
        <v>16</v>
      </c>
      <c r="T35" s="25">
        <v>16</v>
      </c>
      <c r="U35" s="42">
        <v>12</v>
      </c>
      <c r="V35" s="40">
        <v>1.2273925451150101</v>
      </c>
      <c r="W35" s="40">
        <v>0.87090019441195277</v>
      </c>
      <c r="X35" s="40">
        <v>0.3570418594457071</v>
      </c>
      <c r="Y35" s="8">
        <v>0.78825979485782127</v>
      </c>
      <c r="Z35" s="8">
        <v>0.63485525479275418</v>
      </c>
      <c r="AA35" s="8">
        <v>0.29652274872411694</v>
      </c>
      <c r="AB35" s="39">
        <v>5</v>
      </c>
      <c r="AC35" s="25">
        <v>5</v>
      </c>
      <c r="AD35" s="42">
        <v>5</v>
      </c>
      <c r="AE35" s="25"/>
      <c r="AF35" s="8">
        <v>1.3275863933606291</v>
      </c>
      <c r="AG35" s="40">
        <v>5.3126526613771118E-2</v>
      </c>
      <c r="AH35" s="41">
        <v>0.86520263554812527</v>
      </c>
      <c r="AI35" s="8">
        <v>1.3732759899154678</v>
      </c>
      <c r="AJ35" s="8">
        <v>6.7429746632727029E-3</v>
      </c>
      <c r="AK35" s="8">
        <v>1.3268621081059924</v>
      </c>
      <c r="AL35" s="39">
        <v>5</v>
      </c>
      <c r="AM35" s="25">
        <v>4</v>
      </c>
      <c r="AN35" s="42">
        <v>4</v>
      </c>
      <c r="AO35" s="25"/>
      <c r="AP35" s="43"/>
      <c r="AQ35" s="44"/>
      <c r="AR35" s="44"/>
      <c r="AS35" s="45"/>
      <c r="AT35" s="43"/>
      <c r="AU35" s="44"/>
      <c r="AV35" s="44"/>
      <c r="AW35" s="45"/>
      <c r="AX35" s="44"/>
      <c r="AY35" s="44"/>
      <c r="AZ35" s="44"/>
      <c r="BA35" s="45"/>
      <c r="BB35" s="43"/>
      <c r="BC35" s="44"/>
      <c r="BD35" s="44"/>
      <c r="BE35" s="45"/>
      <c r="BF35" s="43"/>
      <c r="BG35" s="44"/>
      <c r="BH35" s="44"/>
      <c r="BI35" s="45"/>
      <c r="BJ35" s="43"/>
      <c r="BK35" s="44"/>
      <c r="BL35" s="44"/>
      <c r="BM35" s="45"/>
      <c r="BN35" s="43"/>
      <c r="BO35" s="13"/>
      <c r="BP35" s="14"/>
      <c r="BQ35" s="12"/>
      <c r="BR35" s="43"/>
      <c r="BS35" s="13"/>
      <c r="BT35" s="14"/>
      <c r="BU35" s="12"/>
      <c r="BV35" s="43"/>
      <c r="BW35" s="44"/>
      <c r="BX35" s="44"/>
      <c r="BY35" s="45"/>
    </row>
    <row r="36" spans="2:77" x14ac:dyDescent="0.2">
      <c r="B36" s="39"/>
      <c r="C36" s="25" t="s">
        <v>47</v>
      </c>
      <c r="D36" s="8">
        <v>4.5414638517641728E-2</v>
      </c>
      <c r="E36" s="40">
        <v>0.18812668414554318</v>
      </c>
      <c r="F36" s="41">
        <v>4.793690338954177E-3</v>
      </c>
      <c r="G36" s="8">
        <v>1.0455863114094701E-3</v>
      </c>
      <c r="H36" s="8">
        <v>1.9922679443682784E-2</v>
      </c>
      <c r="I36" s="8">
        <v>0</v>
      </c>
      <c r="J36" s="39">
        <v>12</v>
      </c>
      <c r="K36" s="25">
        <v>14</v>
      </c>
      <c r="L36" s="42">
        <v>3</v>
      </c>
      <c r="M36" s="8">
        <v>5.8704379354387839E-2</v>
      </c>
      <c r="N36" s="40">
        <v>0.24277332622499598</v>
      </c>
      <c r="O36" s="41">
        <v>6.1136330175109929E-3</v>
      </c>
      <c r="P36" s="8">
        <v>1.6909505960600851E-3</v>
      </c>
      <c r="Q36" s="8">
        <v>4.4160699261831075E-2</v>
      </c>
      <c r="R36" s="8">
        <v>0</v>
      </c>
      <c r="S36" s="39">
        <v>11</v>
      </c>
      <c r="T36" s="25">
        <v>13</v>
      </c>
      <c r="U36" s="42">
        <v>2</v>
      </c>
      <c r="V36" s="40">
        <v>2.2951967270494673E-4</v>
      </c>
      <c r="W36" s="40">
        <v>2.3281010754036121E-3</v>
      </c>
      <c r="X36" s="40">
        <v>3.0588523186100575E-4</v>
      </c>
      <c r="Y36" s="8">
        <v>0</v>
      </c>
      <c r="Z36" s="8">
        <v>0</v>
      </c>
      <c r="AA36" s="8">
        <v>0</v>
      </c>
      <c r="AB36" s="39">
        <v>1</v>
      </c>
      <c r="AC36" s="25">
        <v>1</v>
      </c>
      <c r="AD36" s="42">
        <v>1</v>
      </c>
      <c r="AE36" s="25"/>
      <c r="AF36" s="8">
        <v>4.2558365758754869E-3</v>
      </c>
      <c r="AG36" s="40">
        <v>0</v>
      </c>
      <c r="AH36" s="41">
        <v>0</v>
      </c>
      <c r="AI36" s="8">
        <v>0</v>
      </c>
      <c r="AJ36" s="8">
        <v>0</v>
      </c>
      <c r="AK36" s="8">
        <v>0</v>
      </c>
      <c r="AL36" s="39">
        <v>1</v>
      </c>
      <c r="AM36" s="25">
        <v>0</v>
      </c>
      <c r="AN36" s="42">
        <v>0</v>
      </c>
      <c r="AO36" s="25"/>
      <c r="AP36" s="43"/>
      <c r="AQ36" s="44"/>
      <c r="AR36" s="44"/>
      <c r="AS36" s="12"/>
      <c r="AT36" s="43"/>
      <c r="AU36" s="44"/>
      <c r="AV36" s="44"/>
      <c r="AW36" s="12"/>
      <c r="AX36" s="44"/>
      <c r="AY36" s="44"/>
      <c r="AZ36" s="44"/>
      <c r="BA36" s="45"/>
      <c r="BB36" s="43"/>
      <c r="BC36" s="44"/>
      <c r="BD36" s="44"/>
      <c r="BE36" s="45"/>
      <c r="BF36" s="43"/>
      <c r="BG36" s="44"/>
      <c r="BH36" s="44"/>
      <c r="BI36" s="45"/>
      <c r="BJ36" s="43"/>
      <c r="BK36" s="44"/>
      <c r="BL36" s="44"/>
      <c r="BM36" s="45"/>
      <c r="BN36" s="43"/>
      <c r="BO36" s="13"/>
      <c r="BP36" s="14"/>
      <c r="BQ36" s="12"/>
      <c r="BR36" s="43"/>
      <c r="BS36" s="13"/>
      <c r="BT36" s="14"/>
      <c r="BU36" s="12"/>
      <c r="BV36" s="43"/>
      <c r="BW36" s="44"/>
      <c r="BX36" s="44"/>
      <c r="BY36" s="45"/>
    </row>
    <row r="37" spans="2:77" x14ac:dyDescent="0.2">
      <c r="B37" s="39"/>
      <c r="C37" s="25" t="s">
        <v>48</v>
      </c>
      <c r="D37" s="8">
        <v>0.17898620943278162</v>
      </c>
      <c r="E37" s="40">
        <v>5.4224949067151938E-2</v>
      </c>
      <c r="F37" s="41">
        <v>0.33738805946278816</v>
      </c>
      <c r="G37" s="8">
        <v>0.11511521160430126</v>
      </c>
      <c r="H37" s="8">
        <v>1.1635713362302395E-2</v>
      </c>
      <c r="I37" s="8">
        <v>0.14485976993688657</v>
      </c>
      <c r="J37" s="39">
        <v>21</v>
      </c>
      <c r="K37" s="25">
        <v>19</v>
      </c>
      <c r="L37" s="42">
        <v>19</v>
      </c>
      <c r="M37" s="8">
        <v>0.13732845968962276</v>
      </c>
      <c r="N37" s="40">
        <v>6.0880705440682074E-2</v>
      </c>
      <c r="O37" s="41">
        <v>0.18253256673569387</v>
      </c>
      <c r="P37" s="8">
        <v>0.11983223487118035</v>
      </c>
      <c r="Q37" s="8">
        <v>4.0717441315987705E-3</v>
      </c>
      <c r="R37" s="8">
        <v>0.14305074536967324</v>
      </c>
      <c r="S37" s="39">
        <v>16</v>
      </c>
      <c r="T37" s="25">
        <v>14</v>
      </c>
      <c r="U37" s="42">
        <v>14</v>
      </c>
      <c r="V37" s="40">
        <v>0.32062255855952171</v>
      </c>
      <c r="W37" s="40">
        <v>3.1595377397149467E-2</v>
      </c>
      <c r="X37" s="40">
        <v>0.86389673473490858</v>
      </c>
      <c r="Y37" s="8">
        <v>9.9876097105948761E-2</v>
      </c>
      <c r="Z37" s="8">
        <v>2.8662139518476053E-2</v>
      </c>
      <c r="AA37" s="8">
        <v>0.15034956273335504</v>
      </c>
      <c r="AB37" s="39">
        <v>5</v>
      </c>
      <c r="AC37" s="25">
        <v>5</v>
      </c>
      <c r="AD37" s="42">
        <v>5</v>
      </c>
      <c r="AE37" s="25"/>
      <c r="AF37" s="8">
        <v>0.22026928231604909</v>
      </c>
      <c r="AG37" s="40">
        <v>1.5381392171264958E-3</v>
      </c>
      <c r="AH37" s="41">
        <v>0.28473200724688319</v>
      </c>
      <c r="AI37" s="8">
        <v>0.15217692049249984</v>
      </c>
      <c r="AJ37" s="8">
        <v>3.3708054539632247E-4</v>
      </c>
      <c r="AK37" s="8">
        <v>0.20274766135660888</v>
      </c>
      <c r="AL37" s="39">
        <v>3</v>
      </c>
      <c r="AM37" s="25">
        <v>3</v>
      </c>
      <c r="AN37" s="42">
        <v>4</v>
      </c>
      <c r="AO37" s="25"/>
      <c r="AP37" s="43"/>
      <c r="AQ37" s="44"/>
      <c r="AR37" s="44"/>
      <c r="AS37" s="12"/>
      <c r="AT37" s="43"/>
      <c r="AU37" s="44"/>
      <c r="AV37" s="44"/>
      <c r="AW37" s="45"/>
      <c r="AX37" s="44"/>
      <c r="AY37" s="44"/>
      <c r="AZ37" s="44"/>
      <c r="BA37" s="45"/>
      <c r="BB37" s="43"/>
      <c r="BC37" s="44"/>
      <c r="BD37" s="44"/>
      <c r="BE37" s="45"/>
      <c r="BF37" s="43"/>
      <c r="BG37" s="44"/>
      <c r="BH37" s="44"/>
      <c r="BI37" s="45"/>
      <c r="BJ37" s="43"/>
      <c r="BK37" s="44"/>
      <c r="BL37" s="44"/>
      <c r="BM37" s="45"/>
      <c r="BN37" s="43"/>
      <c r="BO37" s="44"/>
      <c r="BP37" s="44"/>
      <c r="BQ37" s="45"/>
      <c r="BR37" s="43"/>
      <c r="BS37" s="44"/>
      <c r="BT37" s="44"/>
      <c r="BU37" s="45"/>
      <c r="BV37" s="43"/>
      <c r="BW37" s="44"/>
      <c r="BX37" s="44"/>
      <c r="BY37" s="45"/>
    </row>
    <row r="38" spans="2:77" x14ac:dyDescent="0.2">
      <c r="B38" s="39"/>
      <c r="C38" s="25" t="s">
        <v>49</v>
      </c>
      <c r="D38" s="8">
        <v>1.7155851928494401</v>
      </c>
      <c r="E38" s="40">
        <v>8.144215712745428</v>
      </c>
      <c r="F38" s="41">
        <v>3.0717983967920053</v>
      </c>
      <c r="G38" s="8">
        <v>6.2133647939646344E-3</v>
      </c>
      <c r="H38" s="8">
        <v>2.4483551523596181</v>
      </c>
      <c r="I38" s="8">
        <v>4.7283367269934026E-3</v>
      </c>
      <c r="J38" s="39">
        <v>21</v>
      </c>
      <c r="K38" s="25">
        <v>21</v>
      </c>
      <c r="L38" s="42">
        <v>21</v>
      </c>
      <c r="M38" s="8">
        <v>2.1377357398132459</v>
      </c>
      <c r="N38" s="40">
        <v>6.8970084958858724</v>
      </c>
      <c r="O38" s="41">
        <v>3.9454973584784834</v>
      </c>
      <c r="P38" s="8">
        <v>5.5735923195897839E-3</v>
      </c>
      <c r="Q38" s="8">
        <v>1.3556141337286143</v>
      </c>
      <c r="R38" s="8">
        <v>5.156677037317153E-3</v>
      </c>
      <c r="S38" s="39">
        <v>16</v>
      </c>
      <c r="T38" s="25">
        <v>16</v>
      </c>
      <c r="U38" s="42">
        <v>16</v>
      </c>
      <c r="V38" s="40">
        <v>0.28027333317250158</v>
      </c>
      <c r="W38" s="40">
        <v>12.384720250067918</v>
      </c>
      <c r="X38" s="40">
        <v>0.10122192705797936</v>
      </c>
      <c r="Y38" s="8">
        <v>2.3779327837666456E-2</v>
      </c>
      <c r="Z38" s="40">
        <v>10.251142850183099</v>
      </c>
      <c r="AA38" s="40">
        <v>1.8309988098507736E-3</v>
      </c>
      <c r="AB38" s="39">
        <v>5</v>
      </c>
      <c r="AC38" s="25">
        <v>5</v>
      </c>
      <c r="AD38" s="42">
        <v>5</v>
      </c>
      <c r="AE38" s="25"/>
      <c r="AF38" s="8">
        <v>4.5077213313222861</v>
      </c>
      <c r="AG38" s="40">
        <v>13.960928597984083</v>
      </c>
      <c r="AH38" s="41">
        <v>0.13035432718600276</v>
      </c>
      <c r="AI38" s="8">
        <v>7.118493252261604E-2</v>
      </c>
      <c r="AJ38" s="8">
        <v>15.253143890220688</v>
      </c>
      <c r="AK38" s="8">
        <v>2.3484285099221104E-2</v>
      </c>
      <c r="AL38" s="39">
        <v>5</v>
      </c>
      <c r="AM38" s="25">
        <v>5</v>
      </c>
      <c r="AN38" s="42">
        <v>5</v>
      </c>
      <c r="AO38" s="25"/>
      <c r="AP38" s="15"/>
      <c r="AQ38" s="13"/>
      <c r="AR38" s="14"/>
      <c r="AS38" s="12"/>
      <c r="AT38" s="43"/>
      <c r="AU38" s="13"/>
      <c r="AV38" s="14"/>
      <c r="AW38" s="12"/>
      <c r="AX38" s="44"/>
      <c r="AY38" s="44"/>
      <c r="AZ38" s="44"/>
      <c r="BA38" s="45"/>
      <c r="BB38" s="43"/>
      <c r="BC38" s="44"/>
      <c r="BD38" s="44"/>
      <c r="BE38" s="45"/>
      <c r="BF38" s="43"/>
      <c r="BG38" s="44"/>
      <c r="BH38" s="44"/>
      <c r="BI38" s="45"/>
      <c r="BJ38" s="43"/>
      <c r="BK38" s="44"/>
      <c r="BL38" s="44"/>
      <c r="BM38" s="45"/>
      <c r="BN38" s="43"/>
      <c r="BO38" s="13"/>
      <c r="BP38" s="14"/>
      <c r="BQ38" s="12"/>
      <c r="BR38" s="43"/>
      <c r="BS38" s="44"/>
      <c r="BT38" s="14"/>
      <c r="BU38" s="12"/>
      <c r="BV38" s="43"/>
      <c r="BW38" s="44"/>
      <c r="BX38" s="44"/>
      <c r="BY38" s="45"/>
    </row>
    <row r="39" spans="2:77" x14ac:dyDescent="0.2">
      <c r="B39" s="39"/>
      <c r="C39" s="25" t="s">
        <v>50</v>
      </c>
      <c r="D39" s="8">
        <v>4.7536163523991037E-2</v>
      </c>
      <c r="E39" s="40">
        <v>1.0072840933982098E-2</v>
      </c>
      <c r="F39" s="41">
        <v>8.082277821414291E-2</v>
      </c>
      <c r="G39" s="8">
        <v>2.7261138195485812E-2</v>
      </c>
      <c r="H39" s="8">
        <v>0</v>
      </c>
      <c r="I39" s="8">
        <v>8.2796211836027117E-2</v>
      </c>
      <c r="J39" s="39">
        <v>19</v>
      </c>
      <c r="K39" s="25">
        <v>10</v>
      </c>
      <c r="L39" s="42">
        <v>18</v>
      </c>
      <c r="M39" s="8">
        <v>5.060004997872674E-2</v>
      </c>
      <c r="N39" s="40">
        <v>9.3510513787032987E-3</v>
      </c>
      <c r="O39" s="41">
        <v>8.2556036387250897E-2</v>
      </c>
      <c r="P39" s="8">
        <v>3.9373566556092567E-2</v>
      </c>
      <c r="Q39" s="8">
        <v>0</v>
      </c>
      <c r="R39" s="8">
        <v>8.4278636045428901E-2</v>
      </c>
      <c r="S39" s="39">
        <v>15</v>
      </c>
      <c r="T39" s="25">
        <v>8</v>
      </c>
      <c r="U39" s="42">
        <v>14</v>
      </c>
      <c r="V39" s="40">
        <v>3.7118949577889651E-2</v>
      </c>
      <c r="W39" s="40">
        <v>1.252692542193001E-2</v>
      </c>
      <c r="X39" s="40">
        <v>7.4929700425575757E-2</v>
      </c>
      <c r="Y39" s="8">
        <v>2.3555683279704895E-3</v>
      </c>
      <c r="Z39" s="8">
        <v>0</v>
      </c>
      <c r="AA39" s="8">
        <v>7.152853366505986E-2</v>
      </c>
      <c r="AB39" s="39">
        <v>4</v>
      </c>
      <c r="AC39" s="25">
        <v>2</v>
      </c>
      <c r="AD39" s="42">
        <v>4</v>
      </c>
      <c r="AE39" s="25"/>
      <c r="AF39" s="8">
        <v>8.1536124441540375E-2</v>
      </c>
      <c r="AG39" s="40">
        <v>4.5445491629904963E-3</v>
      </c>
      <c r="AH39" s="41">
        <v>0.18065923949576174</v>
      </c>
      <c r="AI39" s="8">
        <v>1.1117658176481705E-3</v>
      </c>
      <c r="AJ39" s="8">
        <v>0</v>
      </c>
      <c r="AK39" s="8">
        <v>2.4053147835457225E-2</v>
      </c>
      <c r="AL39" s="39">
        <v>3</v>
      </c>
      <c r="AM39" s="25">
        <v>2</v>
      </c>
      <c r="AN39" s="42">
        <v>3</v>
      </c>
      <c r="AO39" s="25"/>
      <c r="AP39" s="43"/>
      <c r="AQ39" s="44"/>
      <c r="AR39" s="44"/>
      <c r="AS39" s="45"/>
      <c r="AT39" s="43"/>
      <c r="AU39" s="44"/>
      <c r="AV39" s="44"/>
      <c r="AW39" s="45"/>
      <c r="AX39" s="44"/>
      <c r="AY39" s="44"/>
      <c r="AZ39" s="44"/>
      <c r="BA39" s="45"/>
      <c r="BB39" s="43"/>
      <c r="BC39" s="44"/>
      <c r="BD39" s="44"/>
      <c r="BE39" s="45"/>
      <c r="BF39" s="43"/>
      <c r="BG39" s="44"/>
      <c r="BH39" s="44"/>
      <c r="BI39" s="45"/>
      <c r="BJ39" s="43"/>
      <c r="BK39" s="44"/>
      <c r="BL39" s="44"/>
      <c r="BM39" s="45"/>
      <c r="BN39" s="43"/>
      <c r="BO39" s="44"/>
      <c r="BP39" s="44"/>
      <c r="BQ39" s="12"/>
      <c r="BR39" s="43"/>
      <c r="BS39" s="44"/>
      <c r="BT39" s="44"/>
      <c r="BU39" s="45"/>
      <c r="BV39" s="43"/>
      <c r="BW39" s="44"/>
      <c r="BX39" s="44"/>
      <c r="BY39" s="45"/>
    </row>
    <row r="40" spans="2:77" x14ac:dyDescent="0.2">
      <c r="B40" s="39"/>
      <c r="C40" s="25" t="s">
        <v>51</v>
      </c>
      <c r="D40" s="8">
        <v>0.13416992894697366</v>
      </c>
      <c r="E40" s="40">
        <v>0.34325080201852692</v>
      </c>
      <c r="F40" s="41">
        <v>8.2698422118022853E-3</v>
      </c>
      <c r="G40" s="8">
        <v>2.0556792839384573E-2</v>
      </c>
      <c r="H40" s="8">
        <v>3.4720413556213983E-2</v>
      </c>
      <c r="I40" s="8">
        <v>0</v>
      </c>
      <c r="J40" s="39">
        <v>17</v>
      </c>
      <c r="K40" s="25">
        <v>16</v>
      </c>
      <c r="L40" s="42">
        <v>4</v>
      </c>
      <c r="M40" s="8">
        <v>0.16154517590045769</v>
      </c>
      <c r="N40" s="40">
        <v>0.43644634894174722</v>
      </c>
      <c r="O40" s="41">
        <v>7.2382127405344844E-3</v>
      </c>
      <c r="P40" s="8">
        <v>2.4475490244069587E-2</v>
      </c>
      <c r="Q40" s="8">
        <v>3.3614683630570019E-2</v>
      </c>
      <c r="R40" s="8">
        <v>0</v>
      </c>
      <c r="S40" s="39">
        <v>13</v>
      </c>
      <c r="T40" s="25">
        <v>13</v>
      </c>
      <c r="U40" s="42">
        <v>3</v>
      </c>
      <c r="V40" s="40">
        <v>4.1094089305127909E-2</v>
      </c>
      <c r="W40" s="40">
        <v>2.6385942479577963E-2</v>
      </c>
      <c r="X40" s="40">
        <v>1.1777382414112813E-2</v>
      </c>
      <c r="Y40" s="8">
        <v>5.1822503215350774E-3</v>
      </c>
      <c r="Z40" s="8">
        <v>3.582614348185794E-2</v>
      </c>
      <c r="AA40" s="8">
        <v>0</v>
      </c>
      <c r="AB40" s="39">
        <v>4</v>
      </c>
      <c r="AC40" s="25">
        <v>3</v>
      </c>
      <c r="AD40" s="42">
        <v>1</v>
      </c>
      <c r="AE40" s="25"/>
      <c r="AF40" s="8">
        <v>6.1864588183592237E-2</v>
      </c>
      <c r="AG40" s="40">
        <v>0</v>
      </c>
      <c r="AH40" s="41">
        <v>0</v>
      </c>
      <c r="AI40" s="8">
        <v>8.898116565327005E-3</v>
      </c>
      <c r="AJ40" s="8">
        <v>0</v>
      </c>
      <c r="AK40" s="8">
        <v>0</v>
      </c>
      <c r="AL40" s="39">
        <v>3</v>
      </c>
      <c r="AM40" s="25">
        <v>0</v>
      </c>
      <c r="AN40" s="42">
        <v>0</v>
      </c>
      <c r="AO40" s="25"/>
      <c r="AP40" s="43"/>
      <c r="AQ40" s="44"/>
      <c r="AR40" s="44"/>
      <c r="AS40" s="45"/>
      <c r="AT40" s="43"/>
      <c r="AU40" s="44"/>
      <c r="AV40" s="44"/>
      <c r="AW40" s="45"/>
      <c r="AX40" s="44"/>
      <c r="AY40" s="44"/>
      <c r="AZ40" s="44"/>
      <c r="BA40" s="45"/>
      <c r="BB40" s="15"/>
      <c r="BC40" s="13"/>
      <c r="BD40" s="14"/>
      <c r="BE40" s="12"/>
      <c r="BF40" s="43"/>
      <c r="BG40" s="13"/>
      <c r="BH40" s="14"/>
      <c r="BI40" s="12"/>
      <c r="BJ40" s="43"/>
      <c r="BK40" s="44"/>
      <c r="BL40" s="44"/>
      <c r="BM40" s="45"/>
      <c r="BN40" s="43"/>
      <c r="BO40" s="13"/>
      <c r="BP40" s="14"/>
      <c r="BQ40" s="12"/>
      <c r="BR40" s="43"/>
      <c r="BS40" s="13"/>
      <c r="BT40" s="14"/>
      <c r="BU40" s="12"/>
      <c r="BV40" s="43"/>
      <c r="BW40" s="44"/>
      <c r="BX40" s="44"/>
      <c r="BY40" s="45"/>
    </row>
    <row r="41" spans="2:77" x14ac:dyDescent="0.2">
      <c r="B41" s="39"/>
      <c r="C41" s="25" t="s">
        <v>52</v>
      </c>
      <c r="D41" s="8">
        <v>3.4270825238889434E-2</v>
      </c>
      <c r="E41" s="40">
        <v>9.6838577238292978E-2</v>
      </c>
      <c r="F41" s="41">
        <v>0</v>
      </c>
      <c r="G41" s="8">
        <v>4.8950980488139174E-4</v>
      </c>
      <c r="H41" s="8">
        <v>6.7890377160148589E-3</v>
      </c>
      <c r="I41" s="8">
        <v>0</v>
      </c>
      <c r="J41" s="39">
        <v>11</v>
      </c>
      <c r="K41" s="25">
        <v>15</v>
      </c>
      <c r="L41" s="42">
        <v>0</v>
      </c>
      <c r="M41" s="8">
        <v>4.3654026340997708E-2</v>
      </c>
      <c r="N41" s="40">
        <v>0.10924939977359888</v>
      </c>
      <c r="O41" s="41">
        <v>0</v>
      </c>
      <c r="P41" s="8">
        <v>9.7901960976278348E-4</v>
      </c>
      <c r="Q41" s="8">
        <v>2.0913501756734149E-2</v>
      </c>
      <c r="R41" s="8">
        <v>0</v>
      </c>
      <c r="S41" s="39">
        <v>9</v>
      </c>
      <c r="T41" s="25">
        <v>13</v>
      </c>
      <c r="U41" s="42">
        <v>0</v>
      </c>
      <c r="V41" s="40">
        <v>2.3679414917212958E-3</v>
      </c>
      <c r="W41" s="40">
        <v>5.4641780618252936E-2</v>
      </c>
      <c r="X41" s="40">
        <v>0</v>
      </c>
      <c r="Y41" s="8">
        <v>0</v>
      </c>
      <c r="Z41" s="8">
        <v>0</v>
      </c>
      <c r="AA41" s="8">
        <v>0</v>
      </c>
      <c r="AB41" s="39">
        <v>2</v>
      </c>
      <c r="AC41" s="25">
        <v>2</v>
      </c>
      <c r="AD41" s="42">
        <v>0</v>
      </c>
      <c r="AE41" s="25"/>
      <c r="AF41" s="8">
        <v>1.0242446698698452E-2</v>
      </c>
      <c r="AG41" s="40">
        <v>2.3467459140550335E-2</v>
      </c>
      <c r="AH41" s="41">
        <v>0</v>
      </c>
      <c r="AI41" s="8">
        <v>5.0029461794167673E-3</v>
      </c>
      <c r="AJ41" s="8">
        <v>0</v>
      </c>
      <c r="AK41" s="8">
        <v>0</v>
      </c>
      <c r="AL41" s="39">
        <v>4</v>
      </c>
      <c r="AM41" s="25">
        <v>2</v>
      </c>
      <c r="AN41" s="42">
        <v>0</v>
      </c>
      <c r="AO41" s="25"/>
      <c r="AP41" s="43"/>
      <c r="AQ41" s="44"/>
      <c r="AR41" s="44"/>
      <c r="AS41" s="45"/>
      <c r="AT41" s="43"/>
      <c r="AU41" s="44"/>
      <c r="AV41" s="44"/>
      <c r="AW41" s="45"/>
      <c r="AX41" s="44"/>
      <c r="AY41" s="44"/>
      <c r="AZ41" s="44"/>
      <c r="BA41" s="45"/>
      <c r="BB41" s="43"/>
      <c r="BC41" s="44"/>
      <c r="BD41" s="44"/>
      <c r="BE41" s="45"/>
      <c r="BF41" s="43"/>
      <c r="BG41" s="44"/>
      <c r="BH41" s="44"/>
      <c r="BI41" s="45"/>
      <c r="BJ41" s="43"/>
      <c r="BK41" s="44"/>
      <c r="BL41" s="44"/>
      <c r="BM41" s="45"/>
      <c r="BN41" s="43"/>
      <c r="BO41" s="13"/>
      <c r="BP41" s="14"/>
      <c r="BQ41" s="12"/>
      <c r="BR41" s="43"/>
      <c r="BS41" s="13"/>
      <c r="BT41" s="14"/>
      <c r="BU41" s="12"/>
      <c r="BV41" s="43"/>
      <c r="BW41" s="44"/>
      <c r="BX41" s="44"/>
      <c r="BY41" s="45"/>
    </row>
    <row r="42" spans="2:77" x14ac:dyDescent="0.2">
      <c r="B42" s="39"/>
      <c r="C42" s="25" t="s">
        <v>53</v>
      </c>
      <c r="D42" s="8">
        <v>0.46799025231191427</v>
      </c>
      <c r="E42" s="40">
        <v>0.83252711253392275</v>
      </c>
      <c r="F42" s="41">
        <v>2.7988548718188323E-2</v>
      </c>
      <c r="G42" s="8">
        <v>0.16322264636685219</v>
      </c>
      <c r="H42" s="8">
        <v>0.19457908940300084</v>
      </c>
      <c r="I42" s="8">
        <v>0</v>
      </c>
      <c r="J42" s="39">
        <v>18</v>
      </c>
      <c r="K42" s="25">
        <v>18</v>
      </c>
      <c r="L42" s="42">
        <v>7</v>
      </c>
      <c r="M42" s="8">
        <v>0.51288892474141168</v>
      </c>
      <c r="N42" s="40">
        <v>0.95486224376356665</v>
      </c>
      <c r="O42" s="41">
        <v>8.1979182357642191E-3</v>
      </c>
      <c r="P42" s="8">
        <v>0.28464335033678101</v>
      </c>
      <c r="Q42" s="8">
        <v>0.2884980387194736</v>
      </c>
      <c r="R42" s="8">
        <v>0</v>
      </c>
      <c r="S42" s="39">
        <v>14</v>
      </c>
      <c r="T42" s="25">
        <v>14</v>
      </c>
      <c r="U42" s="42">
        <v>5</v>
      </c>
      <c r="V42" s="40">
        <v>0.31533476605162325</v>
      </c>
      <c r="W42" s="40">
        <v>0.41658766635313327</v>
      </c>
      <c r="X42" s="40">
        <v>9.5276692358430282E-2</v>
      </c>
      <c r="Y42" s="8">
        <v>1.5852885225110969E-2</v>
      </c>
      <c r="Z42" s="8">
        <v>6.2927807595183377E-2</v>
      </c>
      <c r="AA42" s="8">
        <v>0</v>
      </c>
      <c r="AB42" s="39">
        <v>4</v>
      </c>
      <c r="AC42" s="25">
        <v>4</v>
      </c>
      <c r="AD42" s="42">
        <v>2</v>
      </c>
      <c r="AE42" s="25"/>
      <c r="AF42" s="8">
        <v>1.0155450715168031</v>
      </c>
      <c r="AG42" s="40">
        <v>6.9457306506922015E-2</v>
      </c>
      <c r="AH42" s="41">
        <v>1.2360589959036113E-3</v>
      </c>
      <c r="AI42" s="8">
        <v>0.6376937620638089</v>
      </c>
      <c r="AJ42" s="8">
        <v>4.8405522101961391E-4</v>
      </c>
      <c r="AK42" s="8">
        <v>0</v>
      </c>
      <c r="AL42" s="39">
        <v>4</v>
      </c>
      <c r="AM42" s="25">
        <v>4</v>
      </c>
      <c r="AN42" s="42">
        <v>2</v>
      </c>
      <c r="AO42" s="25"/>
      <c r="AP42" s="43"/>
      <c r="AQ42" s="44"/>
      <c r="AR42" s="44"/>
      <c r="AS42" s="45"/>
      <c r="AT42" s="43"/>
      <c r="AU42" s="44"/>
      <c r="AV42" s="44"/>
      <c r="AW42" s="45"/>
      <c r="AX42" s="44"/>
      <c r="AY42" s="44"/>
      <c r="AZ42" s="44"/>
      <c r="BA42" s="45"/>
      <c r="BB42" s="15"/>
      <c r="BC42" s="13"/>
      <c r="BD42" s="14"/>
      <c r="BE42" s="12"/>
      <c r="BF42" s="15"/>
      <c r="BG42" s="13"/>
      <c r="BH42" s="14"/>
      <c r="BI42" s="12"/>
      <c r="BJ42" s="43"/>
      <c r="BK42" s="44"/>
      <c r="BL42" s="44"/>
      <c r="BM42" s="45"/>
      <c r="BN42" s="15"/>
      <c r="BO42" s="13"/>
      <c r="BP42" s="14"/>
      <c r="BQ42" s="12"/>
      <c r="BR42" s="15"/>
      <c r="BS42" s="13"/>
      <c r="BT42" s="14"/>
      <c r="BU42" s="12"/>
      <c r="BV42" s="43"/>
      <c r="BW42" s="44"/>
      <c r="BX42" s="44"/>
      <c r="BY42" s="45"/>
    </row>
    <row r="43" spans="2:77" x14ac:dyDescent="0.2">
      <c r="B43" s="39"/>
      <c r="C43" s="25" t="s">
        <v>54</v>
      </c>
      <c r="D43" s="8">
        <v>2.6354001933434983</v>
      </c>
      <c r="E43" s="40">
        <v>6.6480417756258072</v>
      </c>
      <c r="F43" s="41">
        <v>2.207209409735619E-2</v>
      </c>
      <c r="G43" s="8">
        <v>0.95297511491199294</v>
      </c>
      <c r="H43" s="8">
        <v>2.8535569347011158</v>
      </c>
      <c r="I43" s="8">
        <v>1.6953656053711693E-3</v>
      </c>
      <c r="J43" s="39">
        <v>22</v>
      </c>
      <c r="K43" s="25">
        <v>22</v>
      </c>
      <c r="L43" s="42">
        <v>17</v>
      </c>
      <c r="M43" s="8">
        <v>1.954973261410915</v>
      </c>
      <c r="N43" s="40">
        <v>6.6816483336524826</v>
      </c>
      <c r="O43" s="41">
        <v>1.0485790785255683E-2</v>
      </c>
      <c r="P43" s="8">
        <v>0.94930590464405862</v>
      </c>
      <c r="Q43" s="8">
        <v>2.1428675305033229</v>
      </c>
      <c r="R43" s="8">
        <v>1.5140656700749968E-3</v>
      </c>
      <c r="S43" s="39">
        <v>17</v>
      </c>
      <c r="T43" s="25">
        <v>17</v>
      </c>
      <c r="U43" s="42">
        <v>12</v>
      </c>
      <c r="V43" s="40">
        <v>4.9488517619142822</v>
      </c>
      <c r="W43" s="40">
        <v>6.5337794783351058</v>
      </c>
      <c r="X43" s="40">
        <v>6.1465525358497919E-2</v>
      </c>
      <c r="Y43" s="8">
        <v>2.0645594503590958</v>
      </c>
      <c r="Z43" s="8">
        <v>2.8551900520328068</v>
      </c>
      <c r="AA43" s="8">
        <v>1.8766655406673421E-3</v>
      </c>
      <c r="AB43" s="39">
        <v>5</v>
      </c>
      <c r="AC43" s="25">
        <v>5</v>
      </c>
      <c r="AD43" s="42">
        <v>5</v>
      </c>
      <c r="AE43" s="25"/>
      <c r="AF43" s="8">
        <v>3.7593501152998856</v>
      </c>
      <c r="AG43" s="40">
        <v>0.52790748409611221</v>
      </c>
      <c r="AH43" s="41">
        <v>1.5821942645596995E-3</v>
      </c>
      <c r="AI43" s="8">
        <v>0.78723558436596242</v>
      </c>
      <c r="AJ43" s="8">
        <v>1.9362208840784556E-3</v>
      </c>
      <c r="AK43" s="8">
        <v>1.6018453258153393E-3</v>
      </c>
      <c r="AL43" s="39">
        <v>5</v>
      </c>
      <c r="AM43" s="25">
        <v>4</v>
      </c>
      <c r="AN43" s="42">
        <v>4</v>
      </c>
      <c r="AO43" s="25"/>
      <c r="AP43" s="43"/>
      <c r="AQ43" s="44"/>
      <c r="AR43" s="44"/>
      <c r="AS43" s="45"/>
      <c r="AT43" s="43"/>
      <c r="AU43" s="44"/>
      <c r="AV43" s="44"/>
      <c r="AW43" s="45"/>
      <c r="AX43" s="44"/>
      <c r="AY43" s="44"/>
      <c r="AZ43" s="44"/>
      <c r="BA43" s="45"/>
      <c r="BB43" s="15"/>
      <c r="BC43" s="13"/>
      <c r="BD43" s="14"/>
      <c r="BE43" s="12"/>
      <c r="BF43" s="15"/>
      <c r="BG43" s="13"/>
      <c r="BH43" s="14"/>
      <c r="BI43" s="12"/>
      <c r="BJ43" s="43"/>
      <c r="BK43" s="44"/>
      <c r="BL43" s="44"/>
      <c r="BM43" s="45"/>
      <c r="BN43" s="15"/>
      <c r="BO43" s="13"/>
      <c r="BP43" s="14"/>
      <c r="BQ43" s="12"/>
      <c r="BR43" s="15"/>
      <c r="BS43" s="13"/>
      <c r="BT43" s="14"/>
      <c r="BU43" s="12"/>
      <c r="BV43" s="43"/>
      <c r="BW43" s="44"/>
      <c r="BX43" s="44"/>
      <c r="BY43" s="45"/>
    </row>
    <row r="44" spans="2:77" x14ac:dyDescent="0.2">
      <c r="B44" s="39"/>
      <c r="C44" s="25" t="s">
        <v>55</v>
      </c>
      <c r="D44" s="8">
        <v>0.59580568774489473</v>
      </c>
      <c r="E44" s="40">
        <v>0.105189016101026</v>
      </c>
      <c r="F44" s="41">
        <v>0.96703764523543922</v>
      </c>
      <c r="G44" s="8">
        <v>0.34364163225266697</v>
      </c>
      <c r="H44" s="8">
        <v>1.6537196563292285E-2</v>
      </c>
      <c r="I44" s="8">
        <v>0.59053117858667936</v>
      </c>
      <c r="J44" s="39">
        <v>20</v>
      </c>
      <c r="K44" s="25">
        <v>17</v>
      </c>
      <c r="L44" s="42">
        <v>20</v>
      </c>
      <c r="M44" s="8">
        <v>0.65968549262572984</v>
      </c>
      <c r="N44" s="40">
        <v>0.11365999125380642</v>
      </c>
      <c r="O44" s="41">
        <v>0.93005158797281828</v>
      </c>
      <c r="P44" s="8">
        <v>0.3867127458562995</v>
      </c>
      <c r="Q44" s="8">
        <v>2.9795957284515636E-3</v>
      </c>
      <c r="R44" s="8">
        <v>0.57500175111275253</v>
      </c>
      <c r="S44" s="39">
        <v>16</v>
      </c>
      <c r="T44" s="25">
        <v>13</v>
      </c>
      <c r="U44" s="42">
        <v>15</v>
      </c>
      <c r="V44" s="40">
        <v>0.37861435115005471</v>
      </c>
      <c r="W44" s="40">
        <v>7.6387700581572682E-2</v>
      </c>
      <c r="X44" s="40">
        <v>1.0927902399283502</v>
      </c>
      <c r="Y44" s="8">
        <v>0.30057051864903445</v>
      </c>
      <c r="Z44" s="8">
        <v>4.2980327545912841E-2</v>
      </c>
      <c r="AA44" s="8">
        <v>0.60606060606060608</v>
      </c>
      <c r="AB44" s="39">
        <v>4</v>
      </c>
      <c r="AC44" s="25">
        <v>4</v>
      </c>
      <c r="AD44" s="42">
        <v>5</v>
      </c>
      <c r="AE44" s="25"/>
      <c r="AF44" s="8">
        <v>0.30292746760103473</v>
      </c>
      <c r="AG44" s="40">
        <v>3.7592007228601912E-2</v>
      </c>
      <c r="AH44" s="41">
        <v>0.85635754825809673</v>
      </c>
      <c r="AI44" s="8">
        <v>0.19498679822123402</v>
      </c>
      <c r="AJ44" s="8">
        <v>4.8405522101961391E-4</v>
      </c>
      <c r="AK44" s="8">
        <v>0.56758683198549786</v>
      </c>
      <c r="AL44" s="39">
        <v>5</v>
      </c>
      <c r="AM44" s="25">
        <v>3</v>
      </c>
      <c r="AN44" s="42">
        <v>5</v>
      </c>
      <c r="AO44" s="25"/>
      <c r="AP44" s="43"/>
      <c r="AQ44" s="44"/>
      <c r="AR44" s="44"/>
      <c r="AS44" s="45"/>
      <c r="AT44" s="43"/>
      <c r="AU44" s="44"/>
      <c r="AV44" s="44"/>
      <c r="AW44" s="45"/>
      <c r="AX44" s="44"/>
      <c r="AY44" s="44"/>
      <c r="AZ44" s="44"/>
      <c r="BA44" s="45"/>
      <c r="BB44" s="43"/>
      <c r="BC44" s="44"/>
      <c r="BD44" s="44"/>
      <c r="BE44" s="45"/>
      <c r="BF44" s="43"/>
      <c r="BG44" s="44"/>
      <c r="BH44" s="44"/>
      <c r="BI44" s="45"/>
      <c r="BJ44" s="43"/>
      <c r="BK44" s="44"/>
      <c r="BL44" s="44"/>
      <c r="BM44" s="45"/>
      <c r="BN44" s="43"/>
      <c r="BO44" s="44"/>
      <c r="BP44" s="44"/>
      <c r="BQ44" s="12"/>
      <c r="BR44" s="43"/>
      <c r="BS44" s="44"/>
      <c r="BT44" s="44"/>
      <c r="BU44" s="45"/>
      <c r="BV44" s="43"/>
      <c r="BW44" s="44"/>
      <c r="BX44" s="44"/>
      <c r="BY44" s="45"/>
    </row>
    <row r="45" spans="2:77" x14ac:dyDescent="0.2">
      <c r="B45" s="39"/>
      <c r="C45" s="25" t="s">
        <v>56</v>
      </c>
      <c r="D45" s="8">
        <v>0.29739447167432881</v>
      </c>
      <c r="E45" s="40">
        <v>0.33118730429810006</v>
      </c>
      <c r="F45" s="41">
        <v>5.0922030937239772E-2</v>
      </c>
      <c r="G45" s="8">
        <v>5.3956101645615942E-2</v>
      </c>
      <c r="H45" s="8">
        <v>0.13929288492229563</v>
      </c>
      <c r="I45" s="8">
        <v>0</v>
      </c>
      <c r="J45" s="39">
        <v>20</v>
      </c>
      <c r="K45" s="25">
        <v>17</v>
      </c>
      <c r="L45" s="42">
        <v>6</v>
      </c>
      <c r="M45" s="8">
        <v>0.29962494235989601</v>
      </c>
      <c r="N45" s="40">
        <v>0.37839961095768265</v>
      </c>
      <c r="O45" s="41">
        <v>2.5265409846727076E-2</v>
      </c>
      <c r="P45" s="8">
        <v>5.3801784217309155E-2</v>
      </c>
      <c r="Q45" s="8">
        <v>0.14320776176859285</v>
      </c>
      <c r="R45" s="8">
        <v>0</v>
      </c>
      <c r="S45" s="39">
        <v>15</v>
      </c>
      <c r="T45" s="25">
        <v>13</v>
      </c>
      <c r="U45" s="42">
        <v>5</v>
      </c>
      <c r="V45" s="40">
        <v>0.28981087134340056</v>
      </c>
      <c r="W45" s="40">
        <v>0.1706654616555193</v>
      </c>
      <c r="X45" s="40">
        <v>0.13815454264498292</v>
      </c>
      <c r="Y45" s="8">
        <v>0.14013507464139044</v>
      </c>
      <c r="Z45" s="8">
        <v>3.4914783568940455E-2</v>
      </c>
      <c r="AA45" s="8">
        <v>0</v>
      </c>
      <c r="AB45" s="39">
        <v>5</v>
      </c>
      <c r="AC45" s="25">
        <v>4</v>
      </c>
      <c r="AD45" s="42">
        <v>1</v>
      </c>
      <c r="AE45" s="25"/>
      <c r="AF45" s="8">
        <v>0.44428324356247451</v>
      </c>
      <c r="AG45" s="40">
        <v>9.4117007442050312E-3</v>
      </c>
      <c r="AH45" s="41">
        <v>7.3695072166796464E-4</v>
      </c>
      <c r="AI45" s="8">
        <v>2.0422010975183962E-2</v>
      </c>
      <c r="AJ45" s="8">
        <v>4.8405522101961391E-4</v>
      </c>
      <c r="AK45" s="8">
        <v>0</v>
      </c>
      <c r="AL45" s="39">
        <v>4</v>
      </c>
      <c r="AM45" s="25">
        <v>3</v>
      </c>
      <c r="AN45" s="42">
        <v>2</v>
      </c>
      <c r="AO45" s="25"/>
      <c r="AP45" s="43"/>
      <c r="AQ45" s="44"/>
      <c r="AR45" s="44"/>
      <c r="AS45" s="45"/>
      <c r="AT45" s="43"/>
      <c r="AU45" s="44"/>
      <c r="AV45" s="44"/>
      <c r="AW45" s="45"/>
      <c r="AX45" s="44"/>
      <c r="AY45" s="44"/>
      <c r="AZ45" s="44"/>
      <c r="BA45" s="45"/>
      <c r="BB45" s="15"/>
      <c r="BC45" s="13"/>
      <c r="BD45" s="14"/>
      <c r="BE45" s="12"/>
      <c r="BF45" s="15"/>
      <c r="BG45" s="13"/>
      <c r="BH45" s="14"/>
      <c r="BI45" s="12"/>
      <c r="BJ45" s="43"/>
      <c r="BK45" s="44"/>
      <c r="BL45" s="44"/>
      <c r="BM45" s="45"/>
      <c r="BN45" s="15"/>
      <c r="BO45" s="13"/>
      <c r="BP45" s="14"/>
      <c r="BQ45" s="12"/>
      <c r="BR45" s="15"/>
      <c r="BS45" s="13"/>
      <c r="BT45" s="14"/>
      <c r="BU45" s="12"/>
      <c r="BV45" s="43"/>
      <c r="BW45" s="44"/>
      <c r="BX45" s="44"/>
      <c r="BY45" s="45"/>
    </row>
    <row r="46" spans="2:77" x14ac:dyDescent="0.2">
      <c r="B46" s="39"/>
      <c r="C46" s="25" t="s">
        <v>57</v>
      </c>
      <c r="D46" s="8">
        <v>4.9803753001705373E-3</v>
      </c>
      <c r="E46" s="40">
        <v>0.36863472620352744</v>
      </c>
      <c r="F46" s="41">
        <v>0.10547374951277627</v>
      </c>
      <c r="G46" s="8">
        <v>0</v>
      </c>
      <c r="H46" s="8">
        <v>2.5154068670607473E-4</v>
      </c>
      <c r="I46" s="8">
        <v>1.8040381590151395E-4</v>
      </c>
      <c r="J46" s="39">
        <v>10</v>
      </c>
      <c r="K46" s="25">
        <v>11</v>
      </c>
      <c r="L46" s="42">
        <v>11</v>
      </c>
      <c r="M46" s="8">
        <v>4.9890669608207107E-3</v>
      </c>
      <c r="N46" s="40">
        <v>0.47698505993595552</v>
      </c>
      <c r="O46" s="41">
        <v>0.13597741196818858</v>
      </c>
      <c r="P46" s="8">
        <v>0</v>
      </c>
      <c r="Q46" s="8">
        <v>6.4389012658879884E-4</v>
      </c>
      <c r="R46" s="8">
        <v>0</v>
      </c>
      <c r="S46" s="39">
        <v>7</v>
      </c>
      <c r="T46" s="25">
        <v>10</v>
      </c>
      <c r="U46" s="42">
        <v>7</v>
      </c>
      <c r="V46" s="40">
        <v>4.9508236539599479E-3</v>
      </c>
      <c r="W46" s="40">
        <v>2.4359151327167763E-4</v>
      </c>
      <c r="X46" s="40">
        <v>1.7612971643745149E-3</v>
      </c>
      <c r="Y46" s="8">
        <v>4.0099125037091688E-4</v>
      </c>
      <c r="Z46" s="8">
        <v>0</v>
      </c>
      <c r="AA46" s="8">
        <v>1.5294261593050288E-3</v>
      </c>
      <c r="AB46" s="39">
        <v>3</v>
      </c>
      <c r="AC46" s="25">
        <v>1</v>
      </c>
      <c r="AD46" s="42">
        <v>4</v>
      </c>
      <c r="AE46" s="25"/>
      <c r="AF46" s="8">
        <v>0.6150124302877531</v>
      </c>
      <c r="AG46" s="40">
        <v>2.8773956652173167</v>
      </c>
      <c r="AH46" s="41">
        <v>3.687901224954357</v>
      </c>
      <c r="AI46" s="8">
        <v>0</v>
      </c>
      <c r="AJ46" s="8">
        <v>5.5749794920397257E-3</v>
      </c>
      <c r="AK46" s="8">
        <v>1.3199693767104604E-3</v>
      </c>
      <c r="AL46" s="39">
        <v>2</v>
      </c>
      <c r="AM46" s="25">
        <v>4</v>
      </c>
      <c r="AN46" s="42">
        <v>3</v>
      </c>
      <c r="AO46" s="25"/>
      <c r="AP46" s="43"/>
      <c r="AQ46" s="44"/>
      <c r="AR46" s="44"/>
      <c r="AS46" s="45"/>
      <c r="AT46" s="43"/>
      <c r="AU46" s="44"/>
      <c r="AV46" s="44"/>
      <c r="AW46" s="12"/>
      <c r="AX46" s="44"/>
      <c r="AY46" s="44"/>
      <c r="AZ46" s="44"/>
      <c r="BA46" s="45"/>
      <c r="BB46" s="43"/>
      <c r="BC46" s="44"/>
      <c r="BD46" s="44"/>
      <c r="BE46" s="45"/>
      <c r="BF46" s="43"/>
      <c r="BG46" s="44"/>
      <c r="BH46" s="44"/>
      <c r="BI46" s="45"/>
      <c r="BJ46" s="43"/>
      <c r="BK46" s="44"/>
      <c r="BL46" s="44"/>
      <c r="BM46" s="45"/>
      <c r="BN46" s="43"/>
      <c r="BO46" s="44"/>
      <c r="BP46" s="44"/>
      <c r="BQ46" s="45"/>
      <c r="BR46" s="43"/>
      <c r="BS46" s="44"/>
      <c r="BT46" s="44"/>
      <c r="BU46" s="45"/>
      <c r="BV46" s="43"/>
      <c r="BW46" s="44"/>
      <c r="BX46" s="44"/>
      <c r="BY46" s="45"/>
    </row>
    <row r="47" spans="2:77" x14ac:dyDescent="0.2">
      <c r="B47" s="39"/>
      <c r="C47" s="25" t="s">
        <v>58</v>
      </c>
      <c r="D47" s="8">
        <v>0.44463961836041538</v>
      </c>
      <c r="E47" s="40">
        <v>9.5085495474399997E-2</v>
      </c>
      <c r="F47" s="41">
        <v>1.069879321495677</v>
      </c>
      <c r="G47" s="8">
        <v>0.3138214994381392</v>
      </c>
      <c r="H47" s="8">
        <v>9.3010405662542969E-3</v>
      </c>
      <c r="I47" s="8">
        <v>0.5443771880018764</v>
      </c>
      <c r="J47" s="39">
        <v>21</v>
      </c>
      <c r="K47" s="25">
        <v>20</v>
      </c>
      <c r="L47" s="42">
        <v>21</v>
      </c>
      <c r="M47" s="8">
        <v>0.39557550229794525</v>
      </c>
      <c r="N47" s="40">
        <v>3.4031273519141522E-2</v>
      </c>
      <c r="O47" s="41">
        <v>0.69601274179032513</v>
      </c>
      <c r="P47" s="8">
        <v>0.22315878066042244</v>
      </c>
      <c r="Q47" s="8">
        <v>3.5215696138850457E-3</v>
      </c>
      <c r="R47" s="8">
        <v>0.41161273372159218</v>
      </c>
      <c r="S47" s="39">
        <v>16</v>
      </c>
      <c r="T47" s="25">
        <v>15</v>
      </c>
      <c r="U47" s="42">
        <v>16</v>
      </c>
      <c r="V47" s="40">
        <v>0.61145761297281387</v>
      </c>
      <c r="W47" s="40">
        <v>0.30266985012227887</v>
      </c>
      <c r="X47" s="40">
        <v>2.3410256924938735</v>
      </c>
      <c r="Y47" s="8">
        <v>0.43578014067454052</v>
      </c>
      <c r="Z47" s="8">
        <v>3.1394043257298193E-2</v>
      </c>
      <c r="AA47" s="8">
        <v>0.99871528202618387</v>
      </c>
      <c r="AB47" s="39">
        <v>5</v>
      </c>
      <c r="AC47" s="25">
        <v>5</v>
      </c>
      <c r="AD47" s="42">
        <v>5</v>
      </c>
      <c r="AE47" s="25"/>
      <c r="AF47" s="8">
        <v>0.45174295183868718</v>
      </c>
      <c r="AG47" s="40">
        <v>6.0459570650877523E-3</v>
      </c>
      <c r="AH47" s="41">
        <v>0.54243234671091511</v>
      </c>
      <c r="AI47" s="8">
        <v>0.18760422456920511</v>
      </c>
      <c r="AJ47" s="8">
        <v>1.6857436658181757E-3</v>
      </c>
      <c r="AK47" s="8">
        <v>0.25400124114242828</v>
      </c>
      <c r="AL47" s="39">
        <v>4</v>
      </c>
      <c r="AM47" s="25">
        <v>3</v>
      </c>
      <c r="AN47" s="42">
        <v>5</v>
      </c>
      <c r="AO47" s="25"/>
      <c r="AP47" s="43"/>
      <c r="AQ47" s="44"/>
      <c r="AR47" s="14"/>
      <c r="AS47" s="12"/>
      <c r="AT47" s="43"/>
      <c r="AU47" s="44"/>
      <c r="AV47" s="14"/>
      <c r="AW47" s="12"/>
      <c r="AX47" s="44"/>
      <c r="AY47" s="44"/>
      <c r="AZ47" s="44"/>
      <c r="BA47" s="45"/>
      <c r="BB47" s="43"/>
      <c r="BC47" s="44"/>
      <c r="BD47" s="44"/>
      <c r="BE47" s="45"/>
      <c r="BF47" s="43"/>
      <c r="BG47" s="44"/>
      <c r="BH47" s="44"/>
      <c r="BI47" s="45"/>
      <c r="BJ47" s="43"/>
      <c r="BK47" s="44"/>
      <c r="BL47" s="44"/>
      <c r="BM47" s="45"/>
      <c r="BN47" s="43"/>
      <c r="BO47" s="13"/>
      <c r="BP47" s="14"/>
      <c r="BQ47" s="12"/>
      <c r="BR47" s="43"/>
      <c r="BS47" s="13"/>
      <c r="BT47" s="14"/>
      <c r="BU47" s="12"/>
      <c r="BV47" s="43"/>
      <c r="BW47" s="44"/>
      <c r="BX47" s="44"/>
      <c r="BY47" s="45"/>
    </row>
    <row r="48" spans="2:77" x14ac:dyDescent="0.2">
      <c r="B48" s="39"/>
      <c r="C48" s="25" t="s">
        <v>59</v>
      </c>
      <c r="D48" s="8">
        <v>2.1424554930370907E-2</v>
      </c>
      <c r="E48" s="40">
        <v>0.27869998774316235</v>
      </c>
      <c r="F48" s="41">
        <v>1.2889939804325782E-3</v>
      </c>
      <c r="G48" s="8">
        <v>8.47166222203901E-3</v>
      </c>
      <c r="H48" s="8">
        <v>5.2777633678706103E-2</v>
      </c>
      <c r="I48" s="8">
        <v>0</v>
      </c>
      <c r="J48" s="39">
        <v>20</v>
      </c>
      <c r="K48" s="25">
        <v>18</v>
      </c>
      <c r="L48" s="42">
        <v>5</v>
      </c>
      <c r="M48" s="8">
        <v>2.3172058134862408E-2</v>
      </c>
      <c r="N48" s="40">
        <v>0.32017418549271048</v>
      </c>
      <c r="O48" s="41">
        <v>1.348739870832092E-3</v>
      </c>
      <c r="P48" s="8">
        <v>9.4360987393372082E-3</v>
      </c>
      <c r="Q48" s="8">
        <v>0.14237202867563828</v>
      </c>
      <c r="R48" s="8">
        <v>0</v>
      </c>
      <c r="S48" s="39">
        <v>16</v>
      </c>
      <c r="T48" s="25">
        <v>14</v>
      </c>
      <c r="U48" s="42">
        <v>4</v>
      </c>
      <c r="V48" s="40">
        <v>1.5483044035099796E-2</v>
      </c>
      <c r="W48" s="40">
        <v>0.13768771539469887</v>
      </c>
      <c r="X48" s="40">
        <v>1.0858579530742308E-3</v>
      </c>
      <c r="Y48" s="8">
        <v>6.8168512563055866E-3</v>
      </c>
      <c r="Z48" s="8">
        <v>2.8653551697275223E-2</v>
      </c>
      <c r="AA48" s="8">
        <v>0</v>
      </c>
      <c r="AB48" s="39">
        <v>4</v>
      </c>
      <c r="AC48" s="25">
        <v>4</v>
      </c>
      <c r="AD48" s="42">
        <v>1</v>
      </c>
      <c r="AE48" s="25"/>
      <c r="AF48" s="8">
        <v>3.1440709512400924E-2</v>
      </c>
      <c r="AG48" s="40">
        <v>4.448569911718029E-2</v>
      </c>
      <c r="AH48" s="41">
        <v>0</v>
      </c>
      <c r="AI48" s="8">
        <v>3.2938727379328973E-3</v>
      </c>
      <c r="AJ48" s="8">
        <v>0</v>
      </c>
      <c r="AK48" s="8">
        <v>0</v>
      </c>
      <c r="AL48" s="39">
        <v>3</v>
      </c>
      <c r="AM48" s="25">
        <v>2</v>
      </c>
      <c r="AN48" s="42">
        <v>0</v>
      </c>
      <c r="AO48" s="25"/>
      <c r="AP48" s="43"/>
      <c r="AQ48" s="44"/>
      <c r="AR48" s="44"/>
      <c r="AS48" s="12"/>
      <c r="AT48" s="43"/>
      <c r="AU48" s="44"/>
      <c r="AV48" s="44"/>
      <c r="AW48" s="45"/>
      <c r="AX48" s="44"/>
      <c r="AY48" s="44"/>
      <c r="AZ48" s="44"/>
      <c r="BA48" s="45"/>
      <c r="BB48" s="43"/>
      <c r="BC48" s="13"/>
      <c r="BD48" s="14"/>
      <c r="BE48" s="12"/>
      <c r="BF48" s="43"/>
      <c r="BG48" s="44"/>
      <c r="BH48" s="44"/>
      <c r="BI48" s="12"/>
      <c r="BJ48" s="43"/>
      <c r="BK48" s="44"/>
      <c r="BL48" s="44"/>
      <c r="BM48" s="45"/>
      <c r="BN48" s="15"/>
      <c r="BO48" s="13"/>
      <c r="BP48" s="14"/>
      <c r="BQ48" s="12"/>
      <c r="BR48" s="15"/>
      <c r="BS48" s="13"/>
      <c r="BT48" s="14"/>
      <c r="BU48" s="12"/>
      <c r="BV48" s="43"/>
      <c r="BW48" s="44"/>
      <c r="BX48" s="44"/>
      <c r="BY48" s="45"/>
    </row>
    <row r="49" spans="2:77" x14ac:dyDescent="0.2">
      <c r="B49" s="39"/>
      <c r="C49" s="25" t="s">
        <v>60</v>
      </c>
      <c r="D49" s="8">
        <v>0.31582148733635057</v>
      </c>
      <c r="E49" s="40">
        <v>0.14915513903457739</v>
      </c>
      <c r="F49" s="41">
        <v>0.11771928664074119</v>
      </c>
      <c r="G49" s="8">
        <v>2.8182509934334755E-4</v>
      </c>
      <c r="H49" s="8">
        <v>7.469851886995062E-3</v>
      </c>
      <c r="I49" s="8">
        <v>0</v>
      </c>
      <c r="J49" s="39">
        <v>11</v>
      </c>
      <c r="K49" s="25">
        <v>13</v>
      </c>
      <c r="L49" s="42">
        <v>6</v>
      </c>
      <c r="M49" s="8">
        <v>0.3781883972004445</v>
      </c>
      <c r="N49" s="40">
        <v>0.18855407841015323</v>
      </c>
      <c r="O49" s="41">
        <v>0.1521215039428219</v>
      </c>
      <c r="P49" s="8">
        <v>0</v>
      </c>
      <c r="Q49" s="8">
        <v>3.6221858885674758E-2</v>
      </c>
      <c r="R49" s="8">
        <v>0</v>
      </c>
      <c r="S49" s="39">
        <v>8</v>
      </c>
      <c r="T49" s="25">
        <v>11</v>
      </c>
      <c r="U49" s="42">
        <v>5</v>
      </c>
      <c r="V49" s="40">
        <v>0.10377399379843137</v>
      </c>
      <c r="W49" s="40">
        <v>1.5198745157619511E-2</v>
      </c>
      <c r="X49" s="40">
        <v>7.5174781366677522E-4</v>
      </c>
      <c r="Y49" s="8">
        <v>2.2951967270494673E-3</v>
      </c>
      <c r="Z49" s="8">
        <v>0</v>
      </c>
      <c r="AA49" s="8">
        <v>0</v>
      </c>
      <c r="AB49" s="39">
        <v>3</v>
      </c>
      <c r="AC49" s="25">
        <v>2</v>
      </c>
      <c r="AD49" s="42">
        <v>1</v>
      </c>
      <c r="AE49" s="25"/>
      <c r="AF49" s="8">
        <v>0.20850867106937937</v>
      </c>
      <c r="AG49" s="40">
        <v>5.7246535489723784E-2</v>
      </c>
      <c r="AH49" s="41">
        <v>5.9046630118181252E-2</v>
      </c>
      <c r="AI49" s="8">
        <v>6.0797665369649806E-3</v>
      </c>
      <c r="AJ49" s="8">
        <v>0</v>
      </c>
      <c r="AK49" s="8">
        <v>0</v>
      </c>
      <c r="AL49" s="39">
        <v>3</v>
      </c>
      <c r="AM49" s="25">
        <v>1</v>
      </c>
      <c r="AN49" s="42">
        <v>1</v>
      </c>
      <c r="AO49" s="25"/>
      <c r="AP49" s="43"/>
      <c r="AQ49" s="44"/>
      <c r="AR49" s="44"/>
      <c r="AS49" s="45"/>
      <c r="AT49" s="43"/>
      <c r="AU49" s="44"/>
      <c r="AV49" s="44"/>
      <c r="AW49" s="45"/>
      <c r="AX49" s="44"/>
      <c r="AY49" s="44"/>
      <c r="AZ49" s="44"/>
      <c r="BA49" s="45"/>
      <c r="BB49" s="43"/>
      <c r="BC49" s="44"/>
      <c r="BD49" s="44"/>
      <c r="BE49" s="45"/>
      <c r="BF49" s="43"/>
      <c r="BG49" s="44"/>
      <c r="BH49" s="44"/>
      <c r="BI49" s="45"/>
      <c r="BJ49" s="43"/>
      <c r="BK49" s="44"/>
      <c r="BL49" s="44"/>
      <c r="BM49" s="45"/>
      <c r="BN49" s="43"/>
      <c r="BO49" s="44"/>
      <c r="BP49" s="44"/>
      <c r="BQ49" s="12"/>
      <c r="BR49" s="43"/>
      <c r="BS49" s="44"/>
      <c r="BT49" s="44"/>
      <c r="BU49" s="45"/>
      <c r="BV49" s="43"/>
      <c r="BW49" s="44"/>
      <c r="BX49" s="44"/>
      <c r="BY49" s="45"/>
    </row>
    <row r="50" spans="2:77" x14ac:dyDescent="0.2">
      <c r="B50" s="39"/>
      <c r="C50" s="25" t="s">
        <v>61</v>
      </c>
      <c r="D50" s="8">
        <v>0.14555925178866594</v>
      </c>
      <c r="E50" s="40">
        <v>0.39339045049624893</v>
      </c>
      <c r="F50" s="41">
        <v>1.2963453129217256E-2</v>
      </c>
      <c r="G50" s="8">
        <v>1.5006336512656829E-2</v>
      </c>
      <c r="H50" s="8">
        <v>5.8582565743162063E-2</v>
      </c>
      <c r="I50" s="8">
        <v>0</v>
      </c>
      <c r="J50" s="39">
        <v>17</v>
      </c>
      <c r="K50" s="25">
        <v>17</v>
      </c>
      <c r="L50" s="42">
        <v>5</v>
      </c>
      <c r="M50" s="8">
        <v>0.11377894450670241</v>
      </c>
      <c r="N50" s="40">
        <v>0.47833076505368188</v>
      </c>
      <c r="O50" s="41">
        <v>1.078190448961798E-2</v>
      </c>
      <c r="P50" s="8">
        <v>1.5327378878871905E-2</v>
      </c>
      <c r="Q50" s="8">
        <v>0.12929191296692238</v>
      </c>
      <c r="R50" s="8">
        <v>0</v>
      </c>
      <c r="S50" s="39">
        <v>14</v>
      </c>
      <c r="T50" s="25">
        <v>13</v>
      </c>
      <c r="U50" s="42">
        <v>4</v>
      </c>
      <c r="V50" s="40">
        <v>0.25361229654734191</v>
      </c>
      <c r="W50" s="40">
        <v>0.10459338100097693</v>
      </c>
      <c r="X50" s="40">
        <v>2.0380718503854797E-2</v>
      </c>
      <c r="Y50" s="8">
        <v>3.8926409622608458E-3</v>
      </c>
      <c r="Z50" s="8">
        <v>7.7561753929795531E-3</v>
      </c>
      <c r="AA50" s="8">
        <v>0</v>
      </c>
      <c r="AB50" s="39">
        <v>3</v>
      </c>
      <c r="AC50" s="25">
        <v>4</v>
      </c>
      <c r="AD50" s="42">
        <v>1</v>
      </c>
      <c r="AE50" s="25"/>
      <c r="AF50" s="8">
        <v>0.28069354442299027</v>
      </c>
      <c r="AG50" s="40">
        <v>0.11917146559165168</v>
      </c>
      <c r="AH50" s="41">
        <v>0</v>
      </c>
      <c r="AI50" s="8">
        <v>0.36778881803351626</v>
      </c>
      <c r="AJ50" s="8">
        <v>0</v>
      </c>
      <c r="AK50" s="8">
        <v>0</v>
      </c>
      <c r="AL50" s="39">
        <v>4</v>
      </c>
      <c r="AM50" s="25">
        <v>2</v>
      </c>
      <c r="AN50" s="42">
        <v>0</v>
      </c>
      <c r="AO50" s="25"/>
      <c r="AP50" s="43"/>
      <c r="AQ50" s="44"/>
      <c r="AR50" s="44"/>
      <c r="AS50" s="45"/>
      <c r="AT50" s="43"/>
      <c r="AU50" s="44"/>
      <c r="AV50" s="44"/>
      <c r="AW50" s="45"/>
      <c r="AX50" s="44"/>
      <c r="AY50" s="44"/>
      <c r="AZ50" s="44"/>
      <c r="BA50" s="45"/>
      <c r="BB50" s="43"/>
      <c r="BC50" s="13"/>
      <c r="BD50" s="14"/>
      <c r="BE50" s="12"/>
      <c r="BF50" s="43"/>
      <c r="BG50" s="44"/>
      <c r="BH50" s="14"/>
      <c r="BI50" s="12"/>
      <c r="BJ50" s="43"/>
      <c r="BK50" s="44"/>
      <c r="BL50" s="44"/>
      <c r="BM50" s="45"/>
      <c r="BN50" s="43"/>
      <c r="BO50" s="13"/>
      <c r="BP50" s="14"/>
      <c r="BQ50" s="12"/>
      <c r="BR50" s="43"/>
      <c r="BS50" s="13"/>
      <c r="BT50" s="14"/>
      <c r="BU50" s="12"/>
      <c r="BV50" s="43"/>
      <c r="BW50" s="44"/>
      <c r="BX50" s="44"/>
      <c r="BY50" s="45"/>
    </row>
    <row r="51" spans="2:77" x14ac:dyDescent="0.2">
      <c r="B51" s="39"/>
      <c r="C51" s="25" t="s">
        <v>62</v>
      </c>
      <c r="D51" s="8">
        <v>2.1557949596513328E-2</v>
      </c>
      <c r="E51" s="40">
        <v>3.0751902547601684E-2</v>
      </c>
      <c r="F51" s="41">
        <v>2.1472120455196243E-2</v>
      </c>
      <c r="G51" s="8">
        <v>1.3342955561213587E-3</v>
      </c>
      <c r="H51" s="8">
        <v>7.1365527825556063E-3</v>
      </c>
      <c r="I51" s="8">
        <v>0</v>
      </c>
      <c r="J51" s="39">
        <v>14</v>
      </c>
      <c r="K51" s="25">
        <v>14</v>
      </c>
      <c r="L51" s="42">
        <v>6</v>
      </c>
      <c r="M51" s="8">
        <v>2.6501812851852793E-2</v>
      </c>
      <c r="N51" s="40">
        <v>3.9094197804696321E-2</v>
      </c>
      <c r="O51" s="41">
        <v>2.7222410794491354E-2</v>
      </c>
      <c r="P51" s="8">
        <v>4.5112975780776717E-3</v>
      </c>
      <c r="Q51" s="8">
        <v>1.374315829728244E-2</v>
      </c>
      <c r="R51" s="8">
        <v>0</v>
      </c>
      <c r="S51" s="39">
        <v>12</v>
      </c>
      <c r="T51" s="25">
        <v>12</v>
      </c>
      <c r="U51" s="42">
        <v>5</v>
      </c>
      <c r="V51" s="40">
        <v>4.7488145283591573E-3</v>
      </c>
      <c r="W51" s="40">
        <v>2.3880986734799207E-3</v>
      </c>
      <c r="X51" s="40">
        <v>1.92113330159287E-3</v>
      </c>
      <c r="Y51" s="8">
        <v>0</v>
      </c>
      <c r="Z51" s="8">
        <v>0</v>
      </c>
      <c r="AA51" s="8">
        <v>0</v>
      </c>
      <c r="AB51" s="39">
        <v>2</v>
      </c>
      <c r="AC51" s="25">
        <v>2</v>
      </c>
      <c r="AD51" s="42">
        <v>1</v>
      </c>
      <c r="AE51" s="25"/>
      <c r="AF51" s="8">
        <v>1.8326153418565867E-2</v>
      </c>
      <c r="AG51" s="40">
        <v>6.7429746632727034E-4</v>
      </c>
      <c r="AH51" s="41">
        <v>1.914630567702395E-2</v>
      </c>
      <c r="AI51" s="8">
        <v>0</v>
      </c>
      <c r="AJ51" s="8">
        <v>0</v>
      </c>
      <c r="AK51" s="8">
        <v>0</v>
      </c>
      <c r="AL51" s="39">
        <v>1</v>
      </c>
      <c r="AM51" s="25">
        <v>1</v>
      </c>
      <c r="AN51" s="42">
        <v>1</v>
      </c>
      <c r="AO51" s="25"/>
      <c r="AP51" s="43"/>
      <c r="AQ51" s="44"/>
      <c r="AR51" s="44"/>
      <c r="AS51" s="45"/>
      <c r="AT51" s="43"/>
      <c r="AU51" s="44"/>
      <c r="AV51" s="44"/>
      <c r="AW51" s="45"/>
      <c r="AX51" s="44"/>
      <c r="AY51" s="44"/>
      <c r="AZ51" s="44"/>
      <c r="BA51" s="45"/>
      <c r="BB51" s="43"/>
      <c r="BC51" s="44"/>
      <c r="BD51" s="44"/>
      <c r="BE51" s="45"/>
      <c r="BF51" s="43"/>
      <c r="BG51" s="44"/>
      <c r="BH51" s="44"/>
      <c r="BI51" s="45"/>
      <c r="BJ51" s="43"/>
      <c r="BK51" s="44"/>
      <c r="BL51" s="44"/>
      <c r="BM51" s="45"/>
      <c r="BN51" s="43"/>
      <c r="BO51" s="44"/>
      <c r="BP51" s="44"/>
      <c r="BQ51" s="12"/>
      <c r="BR51" s="43"/>
      <c r="BS51" s="44"/>
      <c r="BT51" s="44"/>
      <c r="BU51" s="45"/>
      <c r="BV51" s="43"/>
      <c r="BW51" s="44"/>
      <c r="BX51" s="44"/>
      <c r="BY51" s="45"/>
    </row>
    <row r="52" spans="2:77" x14ac:dyDescent="0.2">
      <c r="B52" s="39"/>
      <c r="C52" s="25" t="s">
        <v>63</v>
      </c>
      <c r="D52" s="8">
        <v>0.23010141668134876</v>
      </c>
      <c r="E52" s="40">
        <v>0.88708772767150668</v>
      </c>
      <c r="F52" s="41">
        <v>9.1033723805795084E-4</v>
      </c>
      <c r="G52" s="8">
        <v>3.0160541570003956E-2</v>
      </c>
      <c r="H52" s="8">
        <v>0.2091248562985602</v>
      </c>
      <c r="I52" s="8">
        <v>0</v>
      </c>
      <c r="J52" s="39">
        <v>18</v>
      </c>
      <c r="K52" s="25">
        <v>19</v>
      </c>
      <c r="L52" s="42">
        <v>7</v>
      </c>
      <c r="M52" s="8">
        <v>7.85452745098566E-2</v>
      </c>
      <c r="N52" s="40">
        <v>0.92344738080893618</v>
      </c>
      <c r="O52" s="41">
        <v>7.1131196625575581E-4</v>
      </c>
      <c r="P52" s="8">
        <v>3.1543384605168132E-2</v>
      </c>
      <c r="Q52" s="8">
        <v>0.38586341340711861</v>
      </c>
      <c r="R52" s="8">
        <v>0</v>
      </c>
      <c r="S52" s="39">
        <v>14</v>
      </c>
      <c r="T52" s="25">
        <v>15</v>
      </c>
      <c r="U52" s="42">
        <v>6</v>
      </c>
      <c r="V52" s="40">
        <v>0.74539230006442203</v>
      </c>
      <c r="W52" s="40">
        <v>0.76346490700424652</v>
      </c>
      <c r="X52" s="40">
        <v>1.5870231621854143E-3</v>
      </c>
      <c r="Y52" s="8">
        <v>2.566344002373868E-2</v>
      </c>
      <c r="Z52" s="8">
        <v>6.3473928084039474E-3</v>
      </c>
      <c r="AA52" s="8">
        <v>0</v>
      </c>
      <c r="AB52" s="39">
        <v>4</v>
      </c>
      <c r="AC52" s="25">
        <v>4</v>
      </c>
      <c r="AD52" s="42">
        <v>1</v>
      </c>
      <c r="AE52" s="25"/>
      <c r="AF52" s="8">
        <v>1.9385480765592775</v>
      </c>
      <c r="AG52" s="40">
        <v>4.0875486178454865E-2</v>
      </c>
      <c r="AH52" s="41">
        <v>1.56561900661474E-4</v>
      </c>
      <c r="AI52" s="8">
        <v>2.3728310840872013E-2</v>
      </c>
      <c r="AJ52" s="8">
        <v>0</v>
      </c>
      <c r="AK52" s="8">
        <v>0</v>
      </c>
      <c r="AL52" s="39">
        <v>4</v>
      </c>
      <c r="AM52" s="25">
        <v>1</v>
      </c>
      <c r="AN52" s="42">
        <v>1</v>
      </c>
      <c r="AO52" s="25"/>
      <c r="AP52" s="43"/>
      <c r="AQ52" s="44"/>
      <c r="AR52" s="44"/>
      <c r="AS52" s="45"/>
      <c r="AT52" s="43"/>
      <c r="AU52" s="44"/>
      <c r="AV52" s="14"/>
      <c r="AW52" s="12"/>
      <c r="AX52" s="44"/>
      <c r="AY52" s="44"/>
      <c r="AZ52" s="44"/>
      <c r="BA52" s="45"/>
      <c r="BB52" s="15"/>
      <c r="BC52" s="13"/>
      <c r="BD52" s="14"/>
      <c r="BE52" s="12"/>
      <c r="BF52" s="43"/>
      <c r="BG52" s="13"/>
      <c r="BH52" s="14"/>
      <c r="BI52" s="12"/>
      <c r="BJ52" s="43"/>
      <c r="BK52" s="44"/>
      <c r="BL52" s="44"/>
      <c r="BM52" s="45"/>
      <c r="BN52" s="15"/>
      <c r="BO52" s="13"/>
      <c r="BP52" s="14"/>
      <c r="BQ52" s="12"/>
      <c r="BR52" s="15"/>
      <c r="BS52" s="13"/>
      <c r="BT52" s="14"/>
      <c r="BU52" s="12"/>
      <c r="BV52" s="43"/>
      <c r="BW52" s="44"/>
      <c r="BX52" s="44"/>
      <c r="BY52" s="45"/>
    </row>
    <row r="53" spans="2:77" x14ac:dyDescent="0.2">
      <c r="B53" s="39"/>
      <c r="C53" s="25" t="s">
        <v>64</v>
      </c>
      <c r="D53" s="8">
        <v>8.5097368475404219E-3</v>
      </c>
      <c r="E53" s="40">
        <v>0.141851396681485</v>
      </c>
      <c r="F53" s="41">
        <v>1.984765930382079E-4</v>
      </c>
      <c r="G53" s="8">
        <v>4.8950980488139174E-4</v>
      </c>
      <c r="H53" s="8">
        <v>5.4074950877334629E-3</v>
      </c>
      <c r="I53" s="8">
        <v>0</v>
      </c>
      <c r="J53" s="39">
        <v>11</v>
      </c>
      <c r="K53" s="25">
        <v>16</v>
      </c>
      <c r="L53" s="42">
        <v>3</v>
      </c>
      <c r="M53" s="8">
        <v>6.0108039899154486E-3</v>
      </c>
      <c r="N53" s="40">
        <v>0.11937299414708206</v>
      </c>
      <c r="O53" s="41">
        <v>2.9687562158333273E-5</v>
      </c>
      <c r="P53" s="8">
        <v>0</v>
      </c>
      <c r="Q53" s="8">
        <v>4.0719573026191412E-2</v>
      </c>
      <c r="R53" s="8">
        <v>0</v>
      </c>
      <c r="S53" s="39">
        <v>8</v>
      </c>
      <c r="T53" s="25">
        <v>13</v>
      </c>
      <c r="U53" s="42">
        <v>1</v>
      </c>
      <c r="V53" s="40">
        <v>1.7006108563465329E-2</v>
      </c>
      <c r="W53" s="40">
        <v>0.21827796529845492</v>
      </c>
      <c r="X53" s="40">
        <v>7.7235929802978165E-4</v>
      </c>
      <c r="Y53" s="8">
        <v>2.4059475022255015E-3</v>
      </c>
      <c r="Z53" s="8">
        <v>2.6862704716195526E-3</v>
      </c>
      <c r="AA53" s="8">
        <v>0</v>
      </c>
      <c r="AB53" s="39">
        <v>3</v>
      </c>
      <c r="AC53" s="25">
        <v>3</v>
      </c>
      <c r="AD53" s="42">
        <v>2</v>
      </c>
      <c r="AE53" s="25"/>
      <c r="AF53" s="8">
        <v>0.1514943803859862</v>
      </c>
      <c r="AG53" s="40">
        <v>5.4856442216031739E-2</v>
      </c>
      <c r="AH53" s="41">
        <v>3.3297815663292489E-4</v>
      </c>
      <c r="AI53" s="8">
        <v>2.1713451917732074E-3</v>
      </c>
      <c r="AJ53" s="8">
        <v>0</v>
      </c>
      <c r="AK53" s="8">
        <v>0</v>
      </c>
      <c r="AL53" s="39">
        <v>3</v>
      </c>
      <c r="AM53" s="25">
        <v>2</v>
      </c>
      <c r="AN53" s="42">
        <v>1</v>
      </c>
      <c r="AO53" s="25"/>
      <c r="AP53" s="43"/>
      <c r="AQ53" s="44"/>
      <c r="AR53" s="44"/>
      <c r="AS53" s="12"/>
      <c r="AT53" s="43"/>
      <c r="AU53" s="44"/>
      <c r="AV53" s="44"/>
      <c r="AW53" s="45"/>
      <c r="AX53" s="44"/>
      <c r="AY53" s="44"/>
      <c r="AZ53" s="44"/>
      <c r="BA53" s="45"/>
      <c r="BB53" s="43"/>
      <c r="BC53" s="44"/>
      <c r="BD53" s="44"/>
      <c r="BE53" s="45"/>
      <c r="BF53" s="43"/>
      <c r="BG53" s="44"/>
      <c r="BH53" s="44"/>
      <c r="BI53" s="45"/>
      <c r="BJ53" s="43"/>
      <c r="BK53" s="44"/>
      <c r="BL53" s="44"/>
      <c r="BM53" s="45"/>
      <c r="BN53" s="43"/>
      <c r="BO53" s="13"/>
      <c r="BP53" s="14"/>
      <c r="BQ53" s="12"/>
      <c r="BR53" s="43"/>
      <c r="BS53" s="13"/>
      <c r="BT53" s="14"/>
      <c r="BU53" s="12"/>
      <c r="BV53" s="43"/>
      <c r="BW53" s="44"/>
      <c r="BX53" s="44"/>
      <c r="BY53" s="45"/>
    </row>
    <row r="54" spans="2:77" x14ac:dyDescent="0.2">
      <c r="B54" s="39"/>
      <c r="C54" s="25" t="s">
        <v>65</v>
      </c>
      <c r="D54" s="8">
        <v>8.4751102103679282E-2</v>
      </c>
      <c r="E54" s="40">
        <v>0.12097842734287903</v>
      </c>
      <c r="F54" s="41">
        <v>5.1831884044854885E-2</v>
      </c>
      <c r="G54" s="8">
        <v>2.0819954482040734E-3</v>
      </c>
      <c r="H54" s="8">
        <v>1.4934382607498443E-2</v>
      </c>
      <c r="I54" s="8">
        <v>0</v>
      </c>
      <c r="J54" s="39">
        <v>15</v>
      </c>
      <c r="K54" s="25">
        <v>13</v>
      </c>
      <c r="L54" s="42">
        <v>9</v>
      </c>
      <c r="M54" s="8">
        <v>9.3412556102325545E-2</v>
      </c>
      <c r="N54" s="40">
        <v>0.11785215457181092</v>
      </c>
      <c r="O54" s="41">
        <v>6.692915429066186E-2</v>
      </c>
      <c r="P54" s="8">
        <v>1.9686783278046282E-3</v>
      </c>
      <c r="Q54" s="8">
        <v>1.8672813671075168E-2</v>
      </c>
      <c r="R54" s="8">
        <v>0</v>
      </c>
      <c r="S54" s="39">
        <v>12</v>
      </c>
      <c r="T54" s="25">
        <v>10</v>
      </c>
      <c r="U54" s="42">
        <v>8</v>
      </c>
      <c r="V54" s="40">
        <v>5.5302158508281962E-2</v>
      </c>
      <c r="W54" s="40">
        <v>0.13160775476451048</v>
      </c>
      <c r="X54" s="40">
        <v>5.0116520911118348E-4</v>
      </c>
      <c r="Y54" s="8">
        <v>1.0024781259272923E-2</v>
      </c>
      <c r="Z54" s="8">
        <v>4.0598585545279604E-3</v>
      </c>
      <c r="AA54" s="8">
        <v>0</v>
      </c>
      <c r="AB54" s="39">
        <v>3</v>
      </c>
      <c r="AC54" s="25">
        <v>3</v>
      </c>
      <c r="AD54" s="42">
        <v>1</v>
      </c>
      <c r="AE54" s="25"/>
      <c r="AF54" s="8">
        <v>0.1764748062172336</v>
      </c>
      <c r="AG54" s="40">
        <v>0.19228737141621707</v>
      </c>
      <c r="AH54" s="41">
        <v>0.26020850240070031</v>
      </c>
      <c r="AI54" s="8">
        <v>6.9485363603010664E-2</v>
      </c>
      <c r="AJ54" s="8">
        <v>0</v>
      </c>
      <c r="AK54" s="8">
        <v>1.6356140528110914E-2</v>
      </c>
      <c r="AL54" s="39">
        <v>4</v>
      </c>
      <c r="AM54" s="25">
        <v>2</v>
      </c>
      <c r="AN54" s="42">
        <v>3</v>
      </c>
      <c r="AO54" s="25"/>
      <c r="AP54" s="43"/>
      <c r="AQ54" s="44"/>
      <c r="AR54" s="44"/>
      <c r="AS54" s="45"/>
      <c r="AT54" s="43"/>
      <c r="AU54" s="44"/>
      <c r="AV54" s="44"/>
      <c r="AW54" s="45"/>
      <c r="AX54" s="44"/>
      <c r="AY54" s="44"/>
      <c r="AZ54" s="44"/>
      <c r="BA54" s="45"/>
      <c r="BB54" s="43"/>
      <c r="BC54" s="44"/>
      <c r="BD54" s="44"/>
      <c r="BE54" s="45"/>
      <c r="BF54" s="43"/>
      <c r="BG54" s="44"/>
      <c r="BH54" s="44"/>
      <c r="BI54" s="45"/>
      <c r="BJ54" s="43"/>
      <c r="BK54" s="44"/>
      <c r="BL54" s="44"/>
      <c r="BM54" s="45"/>
      <c r="BN54" s="43"/>
      <c r="BO54" s="44"/>
      <c r="BP54" s="44"/>
      <c r="BQ54" s="12"/>
      <c r="BR54" s="43"/>
      <c r="BS54" s="44"/>
      <c r="BT54" s="44"/>
      <c r="BU54" s="45"/>
      <c r="BV54" s="43"/>
      <c r="BW54" s="44"/>
      <c r="BX54" s="44"/>
      <c r="BY54" s="45"/>
    </row>
    <row r="55" spans="2:77" x14ac:dyDescent="0.2">
      <c r="B55" s="39"/>
      <c r="C55" s="25" t="s">
        <v>66</v>
      </c>
      <c r="D55" s="8">
        <v>0.33091365889054847</v>
      </c>
      <c r="E55" s="40">
        <v>5.3115646988065146E-2</v>
      </c>
      <c r="F55" s="41">
        <v>0.42832851508332709</v>
      </c>
      <c r="G55" s="8">
        <v>9.4390915381170448E-2</v>
      </c>
      <c r="H55" s="8">
        <v>7.7675079724986301E-4</v>
      </c>
      <c r="I55" s="8">
        <v>0.23004686292793308</v>
      </c>
      <c r="J55" s="39">
        <v>20</v>
      </c>
      <c r="K55" s="25">
        <v>13</v>
      </c>
      <c r="L55" s="42">
        <v>19</v>
      </c>
      <c r="M55" s="8">
        <v>0.34109994044702452</v>
      </c>
      <c r="N55" s="40">
        <v>5.01362292978456E-2</v>
      </c>
      <c r="O55" s="41">
        <v>0.42211910664432206</v>
      </c>
      <c r="P55" s="8">
        <v>7.0489411902920421E-2</v>
      </c>
      <c r="Q55" s="8">
        <v>0</v>
      </c>
      <c r="R55" s="8">
        <v>0.33717213294215526</v>
      </c>
      <c r="S55" s="39">
        <v>15</v>
      </c>
      <c r="T55" s="25">
        <v>8</v>
      </c>
      <c r="U55" s="42">
        <v>14</v>
      </c>
      <c r="V55" s="40">
        <v>0.29628030159853003</v>
      </c>
      <c r="W55" s="40">
        <v>6.3245667134811584E-2</v>
      </c>
      <c r="X55" s="40">
        <v>0.44944050377594402</v>
      </c>
      <c r="Y55" s="8">
        <v>0.11829241885942049</v>
      </c>
      <c r="Z55" s="8">
        <v>1.1023899814798484E-2</v>
      </c>
      <c r="AA55" s="8">
        <v>0.12292159291371091</v>
      </c>
      <c r="AB55" s="39">
        <v>5</v>
      </c>
      <c r="AC55" s="25">
        <v>5</v>
      </c>
      <c r="AD55" s="42">
        <v>5</v>
      </c>
      <c r="AE55" s="25"/>
      <c r="AF55" s="8">
        <v>0.15222002755001052</v>
      </c>
      <c r="AG55" s="40">
        <v>1.2246377607040358E-3</v>
      </c>
      <c r="AH55" s="41">
        <v>0.11786402020091014</v>
      </c>
      <c r="AI55" s="8">
        <v>0.16403486234905829</v>
      </c>
      <c r="AJ55" s="8">
        <v>1.5641129915225076E-3</v>
      </c>
      <c r="AK55" s="8">
        <v>2.2476025572722429E-2</v>
      </c>
      <c r="AL55" s="39">
        <v>3</v>
      </c>
      <c r="AM55" s="25">
        <v>4</v>
      </c>
      <c r="AN55" s="42">
        <v>4</v>
      </c>
      <c r="AO55" s="25"/>
      <c r="AP55" s="43"/>
      <c r="AQ55" s="44"/>
      <c r="AR55" s="44"/>
      <c r="AS55" s="45"/>
      <c r="AT55" s="43"/>
      <c r="AU55" s="44"/>
      <c r="AV55" s="44"/>
      <c r="AW55" s="45"/>
      <c r="AX55" s="44"/>
      <c r="AY55" s="44"/>
      <c r="AZ55" s="44"/>
      <c r="BA55" s="45"/>
      <c r="BB55" s="43"/>
      <c r="BC55" s="44"/>
      <c r="BD55" s="44"/>
      <c r="BE55" s="45"/>
      <c r="BF55" s="43"/>
      <c r="BG55" s="44"/>
      <c r="BH55" s="44"/>
      <c r="BI55" s="45"/>
      <c r="BJ55" s="43"/>
      <c r="BK55" s="44"/>
      <c r="BL55" s="44"/>
      <c r="BM55" s="45"/>
      <c r="BN55" s="43"/>
      <c r="BO55" s="44"/>
      <c r="BP55" s="44"/>
      <c r="BQ55" s="12"/>
      <c r="BR55" s="43"/>
      <c r="BS55" s="44"/>
      <c r="BT55" s="44"/>
      <c r="BU55" s="45"/>
      <c r="BV55" s="43"/>
      <c r="BW55" s="44"/>
      <c r="BX55" s="44"/>
      <c r="BY55" s="45"/>
    </row>
    <row r="56" spans="2:77" x14ac:dyDescent="0.2">
      <c r="B56" s="39"/>
      <c r="C56" s="25" t="s">
        <v>67</v>
      </c>
      <c r="D56" s="8">
        <v>5.1977523818565997E-2</v>
      </c>
      <c r="E56" s="40">
        <v>0.11172704304351871</v>
      </c>
      <c r="F56" s="41">
        <v>1.5466193122276251E-2</v>
      </c>
      <c r="G56" s="8">
        <v>6.7216686228246643E-4</v>
      </c>
      <c r="H56" s="8">
        <v>1.5578331003799722E-2</v>
      </c>
      <c r="I56" s="8">
        <v>0</v>
      </c>
      <c r="J56" s="39">
        <v>12</v>
      </c>
      <c r="K56" s="25">
        <v>15</v>
      </c>
      <c r="L56" s="42">
        <v>3</v>
      </c>
      <c r="M56" s="8">
        <v>5.3886328252992874E-2</v>
      </c>
      <c r="N56" s="40">
        <v>0.12492438244052174</v>
      </c>
      <c r="O56" s="41">
        <v>2.0375019207700398E-3</v>
      </c>
      <c r="P56" s="8">
        <v>0</v>
      </c>
      <c r="Q56" s="8">
        <v>2.0721380320214398E-2</v>
      </c>
      <c r="R56" s="8">
        <v>0</v>
      </c>
      <c r="S56" s="39">
        <v>8</v>
      </c>
      <c r="T56" s="25">
        <v>12</v>
      </c>
      <c r="U56" s="42">
        <v>1</v>
      </c>
      <c r="V56" s="40">
        <v>4.5487588741514595E-2</v>
      </c>
      <c r="W56" s="40">
        <v>6.6856089093708354E-2</v>
      </c>
      <c r="X56" s="40">
        <v>6.1123743207397371E-2</v>
      </c>
      <c r="Y56" s="8">
        <v>4.7198271667412757E-2</v>
      </c>
      <c r="Z56" s="8">
        <v>3.2478868436223679E-3</v>
      </c>
      <c r="AA56" s="8">
        <v>0</v>
      </c>
      <c r="AB56" s="39">
        <v>4</v>
      </c>
      <c r="AC56" s="25">
        <v>3</v>
      </c>
      <c r="AD56" s="42">
        <v>2</v>
      </c>
      <c r="AE56" s="25"/>
      <c r="AF56" s="8">
        <v>0.17448973070575693</v>
      </c>
      <c r="AG56" s="40">
        <v>4.1709679773933531E-3</v>
      </c>
      <c r="AH56" s="41">
        <v>0</v>
      </c>
      <c r="AI56" s="8">
        <v>1.779623313065401E-2</v>
      </c>
      <c r="AJ56" s="8">
        <v>0</v>
      </c>
      <c r="AK56" s="8">
        <v>0</v>
      </c>
      <c r="AL56" s="39">
        <v>4</v>
      </c>
      <c r="AM56" s="25">
        <v>1</v>
      </c>
      <c r="AN56" s="42">
        <v>0</v>
      </c>
      <c r="AO56" s="25"/>
      <c r="AP56" s="43"/>
      <c r="AQ56" s="44"/>
      <c r="AR56" s="44"/>
      <c r="AS56" s="45"/>
      <c r="AT56" s="43"/>
      <c r="AU56" s="44"/>
      <c r="AV56" s="44"/>
      <c r="AW56" s="45"/>
      <c r="AX56" s="44"/>
      <c r="AY56" s="44"/>
      <c r="AZ56" s="44"/>
      <c r="BA56" s="45"/>
      <c r="BB56" s="43"/>
      <c r="BC56" s="44"/>
      <c r="BD56" s="44"/>
      <c r="BE56" s="45"/>
      <c r="BF56" s="43"/>
      <c r="BG56" s="44"/>
      <c r="BH56" s="44"/>
      <c r="BI56" s="45"/>
      <c r="BJ56" s="43"/>
      <c r="BK56" s="44"/>
      <c r="BL56" s="44"/>
      <c r="BM56" s="45"/>
      <c r="BN56" s="43"/>
      <c r="BO56" s="13"/>
      <c r="BP56" s="14"/>
      <c r="BQ56" s="12"/>
      <c r="BR56" s="43"/>
      <c r="BS56" s="13"/>
      <c r="BT56" s="14"/>
      <c r="BU56" s="12"/>
      <c r="BV56" s="43"/>
      <c r="BW56" s="44"/>
      <c r="BX56" s="44"/>
      <c r="BY56" s="45"/>
    </row>
    <row r="57" spans="2:77" x14ac:dyDescent="0.2">
      <c r="B57" s="39"/>
      <c r="C57" s="25" t="s">
        <v>68</v>
      </c>
      <c r="D57" s="8">
        <v>1.8920030086349262</v>
      </c>
      <c r="E57" s="40">
        <v>4.7037919254200444</v>
      </c>
      <c r="F57" s="41">
        <v>2.3692555223781921E-2</v>
      </c>
      <c r="G57" s="8">
        <v>0.72524319523401148</v>
      </c>
      <c r="H57" s="8">
        <v>2.491732806937299</v>
      </c>
      <c r="I57" s="8">
        <v>9.2691608762952892E-4</v>
      </c>
      <c r="J57" s="39">
        <v>21</v>
      </c>
      <c r="K57" s="25">
        <v>22</v>
      </c>
      <c r="L57" s="42">
        <v>17</v>
      </c>
      <c r="M57" s="8">
        <v>1.4669010111362997</v>
      </c>
      <c r="N57" s="40">
        <v>5.9151258000010998</v>
      </c>
      <c r="O57" s="41">
        <v>1.8190178546097203E-2</v>
      </c>
      <c r="P57" s="8">
        <v>0.76559333483449676</v>
      </c>
      <c r="Q57" s="8">
        <v>3.2413532888944787</v>
      </c>
      <c r="R57" s="8">
        <v>5.8944886531093425E-4</v>
      </c>
      <c r="S57" s="39">
        <v>16</v>
      </c>
      <c r="T57" s="25">
        <v>17</v>
      </c>
      <c r="U57" s="42">
        <v>12</v>
      </c>
      <c r="V57" s="40">
        <v>3.3373498001302551</v>
      </c>
      <c r="W57" s="40">
        <v>0.58525675184445181</v>
      </c>
      <c r="X57" s="40">
        <v>4.2400635927909949E-2</v>
      </c>
      <c r="Y57" s="8">
        <v>0.68489305563352609</v>
      </c>
      <c r="Z57" s="8">
        <v>0.29985007496251875</v>
      </c>
      <c r="AA57" s="8">
        <v>9.3833277033367104E-4</v>
      </c>
      <c r="AB57" s="39">
        <v>5</v>
      </c>
      <c r="AC57" s="25">
        <v>5</v>
      </c>
      <c r="AD57" s="42">
        <v>5</v>
      </c>
      <c r="AE57" s="25"/>
      <c r="AF57" s="8">
        <v>2.0838934912915943</v>
      </c>
      <c r="AG57" s="40">
        <v>0.50008281067122506</v>
      </c>
      <c r="AH57" s="41">
        <v>1.774071426690051E-3</v>
      </c>
      <c r="AI57" s="8">
        <v>0.67129126399072447</v>
      </c>
      <c r="AJ57" s="8">
        <v>4.8405522101961391E-4</v>
      </c>
      <c r="AK57" s="8">
        <v>0</v>
      </c>
      <c r="AL57" s="39">
        <v>5</v>
      </c>
      <c r="AM57" s="25">
        <v>4</v>
      </c>
      <c r="AN57" s="42">
        <v>2</v>
      </c>
      <c r="AO57" s="25"/>
      <c r="AP57" s="43"/>
      <c r="AQ57" s="44"/>
      <c r="AR57" s="44"/>
      <c r="AS57" s="45"/>
      <c r="AT57" s="43"/>
      <c r="AU57" s="44"/>
      <c r="AV57" s="44"/>
      <c r="AW57" s="45"/>
      <c r="AX57" s="44"/>
      <c r="AY57" s="44"/>
      <c r="AZ57" s="44"/>
      <c r="BA57" s="45"/>
      <c r="BB57" s="15"/>
      <c r="BC57" s="13"/>
      <c r="BD57" s="14"/>
      <c r="BE57" s="12"/>
      <c r="BF57" s="15"/>
      <c r="BG57" s="13"/>
      <c r="BH57" s="14"/>
      <c r="BI57" s="12"/>
      <c r="BJ57" s="43"/>
      <c r="BK57" s="44"/>
      <c r="BL57" s="44"/>
      <c r="BM57" s="45"/>
      <c r="BN57" s="15"/>
      <c r="BO57" s="13"/>
      <c r="BP57" s="14"/>
      <c r="BQ57" s="12"/>
      <c r="BR57" s="15"/>
      <c r="BS57" s="13"/>
      <c r="BT57" s="14"/>
      <c r="BU57" s="12"/>
      <c r="BV57" s="43"/>
      <c r="BW57" s="44"/>
      <c r="BX57" s="44"/>
      <c r="BY57" s="45"/>
    </row>
    <row r="58" spans="2:77" x14ac:dyDescent="0.2">
      <c r="B58" s="39"/>
      <c r="C58" s="25" t="s">
        <v>69</v>
      </c>
      <c r="D58" s="8">
        <v>2.3329296908351869</v>
      </c>
      <c r="E58" s="40">
        <v>2.6848182157745453</v>
      </c>
      <c r="F58" s="41">
        <v>0.88818022238307703</v>
      </c>
      <c r="G58" s="8">
        <v>0.67592879581424581</v>
      </c>
      <c r="H58" s="8">
        <v>0.63982801300041137</v>
      </c>
      <c r="I58" s="8">
        <v>0</v>
      </c>
      <c r="J58" s="39">
        <v>19</v>
      </c>
      <c r="K58" s="25">
        <v>20</v>
      </c>
      <c r="L58" s="42">
        <v>9</v>
      </c>
      <c r="M58" s="8">
        <v>2.1254004491134162</v>
      </c>
      <c r="N58" s="40">
        <v>2.7847943582554002</v>
      </c>
      <c r="O58" s="41">
        <v>0.22139422042834686</v>
      </c>
      <c r="P58" s="8">
        <v>0.72319607622336501</v>
      </c>
      <c r="Q58" s="8">
        <v>0.79198485570422272</v>
      </c>
      <c r="R58" s="8">
        <v>0</v>
      </c>
      <c r="S58" s="39">
        <v>15</v>
      </c>
      <c r="T58" s="25">
        <v>15</v>
      </c>
      <c r="U58" s="42">
        <v>8</v>
      </c>
      <c r="V58" s="40">
        <v>3.0385291126892096</v>
      </c>
      <c r="W58" s="40">
        <v>2.3448993313396391</v>
      </c>
      <c r="X58" s="40">
        <v>3.1552526290291594</v>
      </c>
      <c r="Y58" s="8">
        <v>0.6286615154051266</v>
      </c>
      <c r="Z58" s="8">
        <v>0.12983640612827838</v>
      </c>
      <c r="AA58" s="8">
        <v>0</v>
      </c>
      <c r="AB58" s="39">
        <v>4</v>
      </c>
      <c r="AC58" s="25">
        <v>5</v>
      </c>
      <c r="AD58" s="42">
        <v>1</v>
      </c>
      <c r="AE58" s="25"/>
      <c r="AF58" s="8">
        <v>1.3213615958102376</v>
      </c>
      <c r="AG58" s="40">
        <v>1.5952915874800112E-2</v>
      </c>
      <c r="AH58" s="41">
        <v>8.3244539158231222E-5</v>
      </c>
      <c r="AI58" s="8">
        <v>0.81548022724493319</v>
      </c>
      <c r="AJ58" s="8">
        <v>1.6857436658181757E-3</v>
      </c>
      <c r="AK58" s="8">
        <v>0</v>
      </c>
      <c r="AL58" s="39">
        <v>5</v>
      </c>
      <c r="AM58" s="25">
        <v>4</v>
      </c>
      <c r="AN58" s="42">
        <v>1</v>
      </c>
      <c r="AO58" s="25"/>
      <c r="AP58" s="43"/>
      <c r="AQ58" s="44"/>
      <c r="AR58" s="44"/>
      <c r="AS58" s="45"/>
      <c r="AT58" s="43"/>
      <c r="AU58" s="44"/>
      <c r="AV58" s="44"/>
      <c r="AW58" s="45"/>
      <c r="AX58" s="44"/>
      <c r="AY58" s="44"/>
      <c r="AZ58" s="44"/>
      <c r="BA58" s="45"/>
      <c r="BB58" s="15"/>
      <c r="BC58" s="13"/>
      <c r="BD58" s="14"/>
      <c r="BE58" s="12"/>
      <c r="BF58" s="15"/>
      <c r="BG58" s="13"/>
      <c r="BH58" s="14"/>
      <c r="BI58" s="12"/>
      <c r="BJ58" s="43"/>
      <c r="BK58" s="44"/>
      <c r="BL58" s="44"/>
      <c r="BM58" s="45"/>
      <c r="BN58" s="15"/>
      <c r="BO58" s="13"/>
      <c r="BP58" s="14"/>
      <c r="BQ58" s="12"/>
      <c r="BR58" s="15"/>
      <c r="BS58" s="13"/>
      <c r="BT58" s="14"/>
      <c r="BU58" s="12"/>
      <c r="BV58" s="43"/>
      <c r="BW58" s="44"/>
      <c r="BX58" s="44"/>
      <c r="BY58" s="45"/>
    </row>
    <row r="59" spans="2:77" x14ac:dyDescent="0.2">
      <c r="B59" s="39"/>
      <c r="C59" s="25" t="s">
        <v>70</v>
      </c>
      <c r="D59" s="8">
        <v>7.0486215566500841</v>
      </c>
      <c r="E59" s="40">
        <v>10.489517154845714</v>
      </c>
      <c r="F59" s="41">
        <v>2.1594696452518196</v>
      </c>
      <c r="G59" s="8">
        <v>3.2448036971336944</v>
      </c>
      <c r="H59" s="8">
        <v>5.6211476509379832</v>
      </c>
      <c r="I59" s="8">
        <v>1.4554633041357413E-2</v>
      </c>
      <c r="J59" s="39">
        <v>22</v>
      </c>
      <c r="K59" s="25">
        <v>21</v>
      </c>
      <c r="L59" s="42">
        <v>20</v>
      </c>
      <c r="M59" s="8">
        <v>5.2941860717611311</v>
      </c>
      <c r="N59" s="40">
        <v>11.254284410910939</v>
      </c>
      <c r="O59" s="41">
        <v>2.3265005346329906</v>
      </c>
      <c r="P59" s="8">
        <v>3.5640554033257015</v>
      </c>
      <c r="Q59" s="8">
        <v>6.2506424239655551</v>
      </c>
      <c r="R59" s="8">
        <v>6.5223062875032611E-3</v>
      </c>
      <c r="S59" s="39">
        <v>17</v>
      </c>
      <c r="T59" s="25">
        <v>16</v>
      </c>
      <c r="U59" s="42">
        <v>15</v>
      </c>
      <c r="V59" s="40">
        <v>13.013702205272518</v>
      </c>
      <c r="W59" s="40">
        <v>7.8893084842239487</v>
      </c>
      <c r="X59" s="40">
        <v>1.5915646213558374</v>
      </c>
      <c r="Y59" s="8">
        <v>1.5650688501976886</v>
      </c>
      <c r="Z59" s="8">
        <v>4.9916528779104121</v>
      </c>
      <c r="AA59" s="8">
        <v>0.98896601264606876</v>
      </c>
      <c r="AB59" s="39">
        <v>5</v>
      </c>
      <c r="AC59" s="25">
        <v>5</v>
      </c>
      <c r="AD59" s="42">
        <v>5</v>
      </c>
      <c r="AE59" s="25"/>
      <c r="AF59" s="8">
        <v>8.8305523066550116</v>
      </c>
      <c r="AG59" s="40">
        <v>0.41585961239888408</v>
      </c>
      <c r="AH59" s="41">
        <v>1.665353330583736</v>
      </c>
      <c r="AI59" s="8">
        <v>1.1759125674420443</v>
      </c>
      <c r="AJ59" s="8">
        <v>1.8317789759559097E-2</v>
      </c>
      <c r="AK59" s="8">
        <v>2.1999489611841008E-3</v>
      </c>
      <c r="AL59" s="39">
        <v>5</v>
      </c>
      <c r="AM59" s="25">
        <v>4</v>
      </c>
      <c r="AN59" s="42">
        <v>4</v>
      </c>
      <c r="AO59" s="25"/>
      <c r="AP59" s="43"/>
      <c r="AQ59" s="44"/>
      <c r="AR59" s="44"/>
      <c r="AS59" s="45"/>
      <c r="AT59" s="43"/>
      <c r="AU59" s="44"/>
      <c r="AV59" s="44"/>
      <c r="AW59" s="45"/>
      <c r="AX59" s="44"/>
      <c r="AY59" s="44"/>
      <c r="AZ59" s="44"/>
      <c r="BA59" s="45"/>
      <c r="BB59" s="43"/>
      <c r="BC59" s="44"/>
      <c r="BD59" s="14"/>
      <c r="BE59" s="12"/>
      <c r="BF59" s="43"/>
      <c r="BG59" s="44"/>
      <c r="BH59" s="44"/>
      <c r="BI59" s="45"/>
      <c r="BJ59" s="43"/>
      <c r="BK59" s="44"/>
      <c r="BL59" s="44"/>
      <c r="BM59" s="45"/>
      <c r="BN59" s="43"/>
      <c r="BO59" s="13"/>
      <c r="BP59" s="14"/>
      <c r="BQ59" s="12"/>
      <c r="BR59" s="43"/>
      <c r="BS59" s="13"/>
      <c r="BT59" s="14"/>
      <c r="BU59" s="12"/>
      <c r="BV59" s="43"/>
      <c r="BW59" s="44"/>
      <c r="BX59" s="44"/>
      <c r="BY59" s="45"/>
    </row>
    <row r="60" spans="2:77" x14ac:dyDescent="0.2">
      <c r="B60" s="39"/>
      <c r="C60" s="25" t="s">
        <v>71</v>
      </c>
      <c r="D60" s="8">
        <v>6.0138563408652203E-3</v>
      </c>
      <c r="E60" s="40">
        <v>4.4302227786646622E-2</v>
      </c>
      <c r="F60" s="41">
        <v>7.5441595740633101E-4</v>
      </c>
      <c r="G60" s="8">
        <v>0</v>
      </c>
      <c r="H60" s="8">
        <v>0</v>
      </c>
      <c r="I60" s="8">
        <v>0</v>
      </c>
      <c r="J60" s="39">
        <v>8</v>
      </c>
      <c r="K60" s="25">
        <v>10</v>
      </c>
      <c r="L60" s="42">
        <v>1</v>
      </c>
      <c r="M60" s="8">
        <v>7.7826376175902856E-3</v>
      </c>
      <c r="N60" s="40">
        <v>5.7332294782719159E-2</v>
      </c>
      <c r="O60" s="41">
        <v>9.7630300370231079E-4</v>
      </c>
      <c r="P60" s="8">
        <v>0</v>
      </c>
      <c r="Q60" s="8">
        <v>2.8222278666779556E-3</v>
      </c>
      <c r="R60" s="8">
        <v>0</v>
      </c>
      <c r="S60" s="39">
        <v>8</v>
      </c>
      <c r="T60" s="25">
        <v>10</v>
      </c>
      <c r="U60" s="42">
        <v>1</v>
      </c>
      <c r="V60" s="40">
        <v>0</v>
      </c>
      <c r="W60" s="40">
        <v>0</v>
      </c>
      <c r="X60" s="40">
        <v>0</v>
      </c>
      <c r="Y60" s="8">
        <v>0</v>
      </c>
      <c r="Z60" s="8">
        <v>0</v>
      </c>
      <c r="AA60" s="8">
        <v>0</v>
      </c>
      <c r="AB60" s="39">
        <v>0</v>
      </c>
      <c r="AC60" s="25">
        <v>0</v>
      </c>
      <c r="AD60" s="42">
        <v>0</v>
      </c>
      <c r="AE60" s="25"/>
      <c r="AF60" s="8">
        <v>0</v>
      </c>
      <c r="AG60" s="40">
        <v>4.1709679773933541E-4</v>
      </c>
      <c r="AH60" s="41">
        <v>0</v>
      </c>
      <c r="AI60" s="8">
        <v>0</v>
      </c>
      <c r="AJ60" s="8">
        <v>0</v>
      </c>
      <c r="AK60" s="8">
        <v>0</v>
      </c>
      <c r="AL60" s="39">
        <v>0</v>
      </c>
      <c r="AM60" s="25">
        <v>1</v>
      </c>
      <c r="AN60" s="42">
        <v>0</v>
      </c>
      <c r="AO60" s="25"/>
      <c r="AP60" s="43"/>
      <c r="AQ60" s="44"/>
      <c r="AR60" s="44"/>
      <c r="AS60" s="45"/>
      <c r="AT60" s="43"/>
      <c r="AU60" s="44"/>
      <c r="AV60" s="44"/>
      <c r="AW60" s="45"/>
      <c r="AX60" s="44"/>
      <c r="AY60" s="44"/>
      <c r="AZ60" s="44"/>
      <c r="BA60" s="45"/>
      <c r="BB60" s="43"/>
      <c r="BC60" s="44"/>
      <c r="BD60" s="44"/>
      <c r="BE60" s="45"/>
      <c r="BF60" s="43"/>
      <c r="BG60" s="44"/>
      <c r="BH60" s="44"/>
      <c r="BI60" s="45"/>
      <c r="BJ60" s="43"/>
      <c r="BK60" s="44"/>
      <c r="BL60" s="44"/>
      <c r="BM60" s="45"/>
      <c r="BN60" s="43"/>
      <c r="BO60" s="44"/>
      <c r="BP60" s="44"/>
      <c r="BQ60" s="45"/>
      <c r="BR60" s="43"/>
      <c r="BS60" s="44"/>
      <c r="BT60" s="14"/>
      <c r="BU60" s="12"/>
      <c r="BV60" s="43"/>
      <c r="BW60" s="44"/>
      <c r="BX60" s="44"/>
      <c r="BY60" s="45"/>
    </row>
    <row r="61" spans="2:77" x14ac:dyDescent="0.2">
      <c r="B61" s="39"/>
      <c r="C61" s="25" t="s">
        <v>72</v>
      </c>
      <c r="D61" s="8">
        <v>0.41681123158244909</v>
      </c>
      <c r="E61" s="40">
        <v>7.5112149436553949E-2</v>
      </c>
      <c r="F61" s="41">
        <v>1.2446020293253226</v>
      </c>
      <c r="G61" s="8">
        <v>0.23587278619041274</v>
      </c>
      <c r="H61" s="8">
        <v>5.9750885302172051E-3</v>
      </c>
      <c r="I61" s="8">
        <v>0.68067707768774355</v>
      </c>
      <c r="J61" s="39">
        <v>19</v>
      </c>
      <c r="K61" s="25">
        <v>17</v>
      </c>
      <c r="L61" s="42">
        <v>19</v>
      </c>
      <c r="M61" s="8">
        <v>0.49401783527715842</v>
      </c>
      <c r="N61" s="40">
        <v>9.5578772995318084E-2</v>
      </c>
      <c r="O61" s="41">
        <v>1.2762323353167706</v>
      </c>
      <c r="P61" s="8">
        <v>0.26970332634102484</v>
      </c>
      <c r="Q61" s="8">
        <v>1.0302242025420781E-2</v>
      </c>
      <c r="R61" s="8">
        <v>0.94300557145008279</v>
      </c>
      <c r="S61" s="39">
        <v>16</v>
      </c>
      <c r="T61" s="25">
        <v>13</v>
      </c>
      <c r="U61" s="42">
        <v>15</v>
      </c>
      <c r="V61" s="40">
        <v>0.15430877902043752</v>
      </c>
      <c r="W61" s="40">
        <v>5.5256293367558929E-3</v>
      </c>
      <c r="X61" s="40">
        <v>1.1370589889543994</v>
      </c>
      <c r="Y61" s="8">
        <v>0.10615284862603785</v>
      </c>
      <c r="Z61" s="8">
        <v>2.2047799629596968E-3</v>
      </c>
      <c r="AA61" s="8">
        <v>0.3378688784757895</v>
      </c>
      <c r="AB61" s="39">
        <v>3</v>
      </c>
      <c r="AC61" s="25">
        <v>4</v>
      </c>
      <c r="AD61" s="42">
        <v>4</v>
      </c>
      <c r="AE61" s="25"/>
      <c r="AF61" s="8">
        <v>0.4838411515317308</v>
      </c>
      <c r="AG61" s="40">
        <v>5.1203466279485079E-3</v>
      </c>
      <c r="AH61" s="41">
        <v>0.45638048406967152</v>
      </c>
      <c r="AI61" s="8">
        <v>0.60061752751003639</v>
      </c>
      <c r="AJ61" s="8">
        <v>2.3892769251598824E-3</v>
      </c>
      <c r="AK61" s="8">
        <v>0.38357665662061136</v>
      </c>
      <c r="AL61" s="39">
        <v>5</v>
      </c>
      <c r="AM61" s="25">
        <v>5</v>
      </c>
      <c r="AN61" s="42">
        <v>5</v>
      </c>
      <c r="AO61" s="25"/>
      <c r="AP61" s="43"/>
      <c r="AQ61" s="44"/>
      <c r="AR61" s="44"/>
      <c r="AS61" s="45"/>
      <c r="AT61" s="43"/>
      <c r="AU61" s="44"/>
      <c r="AV61" s="44"/>
      <c r="AW61" s="45"/>
      <c r="AX61" s="44"/>
      <c r="AY61" s="44"/>
      <c r="AZ61" s="44"/>
      <c r="BA61" s="45"/>
      <c r="BB61" s="43"/>
      <c r="BC61" s="44"/>
      <c r="BD61" s="44"/>
      <c r="BE61" s="45"/>
      <c r="BF61" s="43"/>
      <c r="BG61" s="44"/>
      <c r="BH61" s="44"/>
      <c r="BI61" s="45"/>
      <c r="BJ61" s="43"/>
      <c r="BK61" s="44"/>
      <c r="BL61" s="44"/>
      <c r="BM61" s="45"/>
      <c r="BN61" s="43"/>
      <c r="BO61" s="13"/>
      <c r="BP61" s="14"/>
      <c r="BQ61" s="12"/>
      <c r="BR61" s="43"/>
      <c r="BS61" s="44"/>
      <c r="BT61" s="14"/>
      <c r="BU61" s="12"/>
      <c r="BV61" s="43"/>
      <c r="BW61" s="44"/>
      <c r="BX61" s="44"/>
      <c r="BY61" s="45"/>
    </row>
    <row r="62" spans="2:77" x14ac:dyDescent="0.2">
      <c r="B62" s="39"/>
      <c r="C62" s="25" t="s">
        <v>73</v>
      </c>
      <c r="D62" s="8">
        <v>0.5892400712886624</v>
      </c>
      <c r="E62" s="40">
        <v>0.12411433177306055</v>
      </c>
      <c r="F62" s="41">
        <v>0.6906509680215932</v>
      </c>
      <c r="G62" s="8">
        <v>0.21984211987812829</v>
      </c>
      <c r="H62" s="8">
        <v>6.9244216436012713E-3</v>
      </c>
      <c r="I62" s="8">
        <v>0.46092705439558224</v>
      </c>
      <c r="J62" s="39">
        <v>18</v>
      </c>
      <c r="K62" s="25">
        <v>18</v>
      </c>
      <c r="L62" s="42">
        <v>20</v>
      </c>
      <c r="M62" s="8">
        <v>0.71037663700419018</v>
      </c>
      <c r="N62" s="40">
        <v>0.15700199359140266</v>
      </c>
      <c r="O62" s="41">
        <v>0.76560624324734594</v>
      </c>
      <c r="P62" s="8">
        <v>0.48892246138010603</v>
      </c>
      <c r="Q62" s="8">
        <v>3.293211045429846E-3</v>
      </c>
      <c r="R62" s="8">
        <v>0.49479715355703424</v>
      </c>
      <c r="S62" s="39">
        <v>15</v>
      </c>
      <c r="T62" s="25">
        <v>15</v>
      </c>
      <c r="U62" s="42">
        <v>15</v>
      </c>
      <c r="V62" s="40">
        <v>0.17737574785586774</v>
      </c>
      <c r="W62" s="40">
        <v>1.2296281590697405E-2</v>
      </c>
      <c r="X62" s="40">
        <v>0.43580303225403416</v>
      </c>
      <c r="Y62" s="8">
        <v>1.3197381180534437E-2</v>
      </c>
      <c r="Z62" s="8">
        <v>1.0555632241772696E-2</v>
      </c>
      <c r="AA62" s="8">
        <v>0.19503679387910225</v>
      </c>
      <c r="AB62" s="39">
        <v>3</v>
      </c>
      <c r="AC62" s="25">
        <v>3</v>
      </c>
      <c r="AD62" s="42">
        <v>5</v>
      </c>
      <c r="AE62" s="25"/>
      <c r="AF62" s="8">
        <v>0.27156999017370387</v>
      </c>
      <c r="AG62" s="40">
        <v>6.7010650541319636E-3</v>
      </c>
      <c r="AH62" s="41">
        <v>0.45737756476055658</v>
      </c>
      <c r="AI62" s="8">
        <v>5.5995836544859255E-2</v>
      </c>
      <c r="AJ62" s="8">
        <v>6.7429746632727029E-3</v>
      </c>
      <c r="AK62" s="8">
        <v>0.17318266441529204</v>
      </c>
      <c r="AL62" s="39">
        <v>4</v>
      </c>
      <c r="AM62" s="25">
        <v>3</v>
      </c>
      <c r="AN62" s="42">
        <v>3</v>
      </c>
      <c r="AO62" s="25"/>
      <c r="AP62" s="43"/>
      <c r="AQ62" s="44"/>
      <c r="AR62" s="44"/>
      <c r="AS62" s="45"/>
      <c r="AT62" s="43"/>
      <c r="AU62" s="44"/>
      <c r="AV62" s="44"/>
      <c r="AW62" s="45"/>
      <c r="AX62" s="44"/>
      <c r="AY62" s="44"/>
      <c r="AZ62" s="44"/>
      <c r="BA62" s="45"/>
      <c r="BB62" s="43"/>
      <c r="BC62" s="44"/>
      <c r="BD62" s="44"/>
      <c r="BE62" s="45"/>
      <c r="BF62" s="43"/>
      <c r="BG62" s="44"/>
      <c r="BH62" s="44"/>
      <c r="BI62" s="45"/>
      <c r="BJ62" s="43"/>
      <c r="BK62" s="44"/>
      <c r="BL62" s="44"/>
      <c r="BM62" s="45"/>
      <c r="BN62" s="43"/>
      <c r="BO62" s="44"/>
      <c r="BP62" s="44"/>
      <c r="BQ62" s="12"/>
      <c r="BR62" s="43"/>
      <c r="BS62" s="44"/>
      <c r="BT62" s="44"/>
      <c r="BU62" s="45"/>
      <c r="BV62" s="43"/>
      <c r="BW62" s="44"/>
      <c r="BX62" s="44"/>
      <c r="BY62" s="45"/>
    </row>
    <row r="63" spans="2:77" x14ac:dyDescent="0.2">
      <c r="B63" s="39"/>
      <c r="C63" s="25" t="s">
        <v>74</v>
      </c>
      <c r="D63" s="8">
        <v>1.3086364607376189</v>
      </c>
      <c r="E63" s="40">
        <v>0.53524620799001787</v>
      </c>
      <c r="F63" s="41">
        <v>1.3884451157616322</v>
      </c>
      <c r="G63" s="8">
        <v>0.93707533549291788</v>
      </c>
      <c r="H63" s="8">
        <v>6.746500258248278E-2</v>
      </c>
      <c r="I63" s="8">
        <v>1.1173934799498824</v>
      </c>
      <c r="J63" s="39">
        <v>22</v>
      </c>
      <c r="K63" s="25">
        <v>22</v>
      </c>
      <c r="L63" s="42">
        <v>21</v>
      </c>
      <c r="M63" s="8">
        <v>1.4790936400271995</v>
      </c>
      <c r="N63" s="40">
        <v>0.2542976624107875</v>
      </c>
      <c r="O63" s="41">
        <v>1.5432665106344137</v>
      </c>
      <c r="P63" s="8">
        <v>1.1895088258617821</v>
      </c>
      <c r="Q63" s="8">
        <v>5.0016505446797442E-2</v>
      </c>
      <c r="R63" s="8">
        <v>1.2796287087684404</v>
      </c>
      <c r="S63" s="39">
        <v>17</v>
      </c>
      <c r="T63" s="25">
        <v>17</v>
      </c>
      <c r="U63" s="42">
        <v>16</v>
      </c>
      <c r="V63" s="40">
        <v>0.72908205115304414</v>
      </c>
      <c r="W63" s="40">
        <v>1.4904712629594012</v>
      </c>
      <c r="X63" s="40">
        <v>0.86205237319417516</v>
      </c>
      <c r="Y63" s="8">
        <v>0.60726551495079217</v>
      </c>
      <c r="Z63" s="8">
        <v>8.0885829098215345E-2</v>
      </c>
      <c r="AA63" s="8">
        <v>0.62781837972321564</v>
      </c>
      <c r="AB63" s="39">
        <v>5</v>
      </c>
      <c r="AC63" s="25">
        <v>5</v>
      </c>
      <c r="AD63" s="42">
        <v>5</v>
      </c>
      <c r="AE63" s="25"/>
      <c r="AF63" s="8">
        <v>0.57782828189671487</v>
      </c>
      <c r="AG63" s="40">
        <v>2.9243666972224479E-2</v>
      </c>
      <c r="AH63" s="41">
        <v>0.44992468305116357</v>
      </c>
      <c r="AI63" s="8">
        <v>0.36348318510283489</v>
      </c>
      <c r="AJ63" s="8">
        <v>3.3708054539632247E-4</v>
      </c>
      <c r="AK63" s="8">
        <v>0.66382245880464985</v>
      </c>
      <c r="AL63" s="39">
        <v>5</v>
      </c>
      <c r="AM63" s="25">
        <v>3</v>
      </c>
      <c r="AN63" s="42">
        <v>5</v>
      </c>
      <c r="AO63" s="25"/>
      <c r="AP63" s="43"/>
      <c r="AQ63" s="44"/>
      <c r="AR63" s="44"/>
      <c r="AS63" s="45"/>
      <c r="AT63" s="43"/>
      <c r="AU63" s="44"/>
      <c r="AV63" s="14"/>
      <c r="AW63" s="12"/>
      <c r="AX63" s="44"/>
      <c r="AY63" s="44"/>
      <c r="AZ63" s="44"/>
      <c r="BA63" s="45"/>
      <c r="BB63" s="43"/>
      <c r="BC63" s="44"/>
      <c r="BD63" s="44"/>
      <c r="BE63" s="45"/>
      <c r="BF63" s="43"/>
      <c r="BG63" s="44"/>
      <c r="BH63" s="44"/>
      <c r="BI63" s="45"/>
      <c r="BJ63" s="43"/>
      <c r="BK63" s="44"/>
      <c r="BL63" s="44"/>
      <c r="BM63" s="45"/>
      <c r="BN63" s="43"/>
      <c r="BO63" s="44"/>
      <c r="BP63" s="44"/>
      <c r="BQ63" s="45"/>
      <c r="BR63" s="43"/>
      <c r="BS63" s="44"/>
      <c r="BT63" s="44"/>
      <c r="BU63" s="45"/>
      <c r="BV63" s="43"/>
      <c r="BW63" s="44"/>
      <c r="BX63" s="44"/>
      <c r="BY63" s="45"/>
    </row>
    <row r="64" spans="2:77" x14ac:dyDescent="0.2">
      <c r="B64" s="46"/>
      <c r="C64" s="47" t="s">
        <v>75</v>
      </c>
      <c r="D64" s="9">
        <v>1.8005186191995848</v>
      </c>
      <c r="E64" s="48">
        <v>0.92465205679974172</v>
      </c>
      <c r="F64" s="49">
        <v>7.7559659940871642E-3</v>
      </c>
      <c r="G64" s="9">
        <v>1.0486897106498107E-2</v>
      </c>
      <c r="H64" s="9">
        <v>2.116602453702502E-2</v>
      </c>
      <c r="I64" s="9">
        <v>1.9993590835398179E-3</v>
      </c>
      <c r="J64" s="46">
        <v>19</v>
      </c>
      <c r="K64" s="47">
        <v>17</v>
      </c>
      <c r="L64" s="50">
        <v>15</v>
      </c>
      <c r="M64" s="9">
        <v>2.3284228350663776</v>
      </c>
      <c r="N64" s="48">
        <v>1.164164719564613</v>
      </c>
      <c r="O64" s="49">
        <v>9.9879986189058238E-3</v>
      </c>
      <c r="P64" s="9">
        <v>4.4824809702081032E-2</v>
      </c>
      <c r="Q64" s="9">
        <v>7.0555696666948896E-3</v>
      </c>
      <c r="R64" s="9">
        <v>3.8542081529349798E-3</v>
      </c>
      <c r="S64" s="46">
        <v>15</v>
      </c>
      <c r="T64" s="47">
        <v>13</v>
      </c>
      <c r="U64" s="50">
        <v>14</v>
      </c>
      <c r="V64" s="48">
        <v>5.6442852524896557E-3</v>
      </c>
      <c r="W64" s="48">
        <v>0.11030900339917904</v>
      </c>
      <c r="X64" s="48">
        <v>1.6705506970372783E-4</v>
      </c>
      <c r="Y64" s="9">
        <v>7.7852819245216916E-3</v>
      </c>
      <c r="Z64" s="9">
        <v>3.5276479407355149E-2</v>
      </c>
      <c r="AA64" s="9">
        <v>0</v>
      </c>
      <c r="AB64" s="46">
        <v>4</v>
      </c>
      <c r="AC64" s="47">
        <v>4</v>
      </c>
      <c r="AD64" s="50">
        <v>1</v>
      </c>
      <c r="AE64" s="25"/>
      <c r="AF64" s="9">
        <v>2.7120467642256993E-3</v>
      </c>
      <c r="AG64" s="48">
        <v>1.0253461724873465E-2</v>
      </c>
      <c r="AH64" s="49">
        <v>1.0716368243000724E-2</v>
      </c>
      <c r="AI64" s="9">
        <v>3.0398832684824903E-3</v>
      </c>
      <c r="AJ64" s="9">
        <v>6.7416109079264494E-4</v>
      </c>
      <c r="AK64" s="9">
        <v>7.8280950330737004E-4</v>
      </c>
      <c r="AL64" s="46">
        <v>3</v>
      </c>
      <c r="AM64" s="47">
        <v>4</v>
      </c>
      <c r="AN64" s="50">
        <v>4</v>
      </c>
      <c r="AO64" s="25"/>
      <c r="AP64" s="51"/>
      <c r="AQ64" s="52"/>
      <c r="AR64" s="52"/>
      <c r="AS64" s="53"/>
      <c r="AT64" s="51"/>
      <c r="AU64" s="52"/>
      <c r="AV64" s="52"/>
      <c r="AW64" s="53"/>
      <c r="AX64" s="52"/>
      <c r="AY64" s="52"/>
      <c r="AZ64" s="52"/>
      <c r="BA64" s="53"/>
      <c r="BB64" s="51"/>
      <c r="BC64" s="52"/>
      <c r="BD64" s="52"/>
      <c r="BE64" s="53"/>
      <c r="BF64" s="51"/>
      <c r="BG64" s="52"/>
      <c r="BH64" s="52"/>
      <c r="BI64" s="53"/>
      <c r="BJ64" s="51"/>
      <c r="BK64" s="52"/>
      <c r="BL64" s="52"/>
      <c r="BM64" s="53"/>
      <c r="BN64" s="51"/>
      <c r="BO64" s="52"/>
      <c r="BP64" s="20"/>
      <c r="BQ64" s="16"/>
      <c r="BR64" s="51"/>
      <c r="BS64" s="52"/>
      <c r="BT64" s="52"/>
      <c r="BU64" s="53"/>
      <c r="BV64" s="51"/>
      <c r="BW64" s="52"/>
      <c r="BX64" s="52"/>
      <c r="BY64" s="53"/>
    </row>
    <row r="65" spans="2:77" x14ac:dyDescent="0.2">
      <c r="B65" s="31" t="s">
        <v>76</v>
      </c>
      <c r="C65" s="32" t="s">
        <v>77</v>
      </c>
      <c r="D65" s="7">
        <v>0.45108503153296459</v>
      </c>
      <c r="E65" s="33">
        <v>0.13240318044938898</v>
      </c>
      <c r="F65" s="34">
        <v>0.31341901014730622</v>
      </c>
      <c r="G65" s="7">
        <v>2.583847558537136E-3</v>
      </c>
      <c r="H65" s="7">
        <v>2.5921904641007286E-3</v>
      </c>
      <c r="I65" s="7">
        <v>0</v>
      </c>
      <c r="J65" s="31">
        <v>13</v>
      </c>
      <c r="K65" s="32">
        <v>14</v>
      </c>
      <c r="L65" s="35">
        <v>7</v>
      </c>
      <c r="M65" s="7">
        <v>0.18986503129576568</v>
      </c>
      <c r="N65" s="33">
        <v>0.14682939580980009</v>
      </c>
      <c r="O65" s="34">
        <v>1.0368430573929563E-2</v>
      </c>
      <c r="P65" s="7">
        <v>3.7742970371768257E-3</v>
      </c>
      <c r="Q65" s="7">
        <v>9.1366963989995328E-3</v>
      </c>
      <c r="R65" s="7">
        <v>0</v>
      </c>
      <c r="S65" s="31">
        <v>11</v>
      </c>
      <c r="T65" s="32">
        <v>12</v>
      </c>
      <c r="U65" s="35">
        <v>6</v>
      </c>
      <c r="V65" s="33">
        <v>1.3392330323394406</v>
      </c>
      <c r="W65" s="33">
        <v>8.335404822399127E-2</v>
      </c>
      <c r="X65" s="33">
        <v>1.3437909806967867</v>
      </c>
      <c r="Y65" s="7">
        <v>0</v>
      </c>
      <c r="Z65" s="7">
        <v>0</v>
      </c>
      <c r="AA65" s="7">
        <v>0</v>
      </c>
      <c r="AB65" s="31">
        <v>2</v>
      </c>
      <c r="AC65" s="32">
        <v>2</v>
      </c>
      <c r="AD65" s="35">
        <v>1</v>
      </c>
      <c r="AE65" s="54"/>
      <c r="AF65" s="7">
        <v>0.56165809248040888</v>
      </c>
      <c r="AG65" s="33">
        <v>4.1709679773933541E-4</v>
      </c>
      <c r="AH65" s="34">
        <v>0</v>
      </c>
      <c r="AI65" s="7">
        <v>2.5014730897083837E-2</v>
      </c>
      <c r="AJ65" s="7">
        <v>0</v>
      </c>
      <c r="AK65" s="7">
        <v>0</v>
      </c>
      <c r="AL65" s="31">
        <v>3</v>
      </c>
      <c r="AM65" s="32">
        <v>1</v>
      </c>
      <c r="AN65" s="35">
        <v>0</v>
      </c>
      <c r="AO65" s="54"/>
      <c r="AP65" s="36"/>
      <c r="AQ65" s="37"/>
      <c r="AR65" s="37"/>
      <c r="AS65" s="38"/>
      <c r="AT65" s="36"/>
      <c r="AU65" s="37"/>
      <c r="AV65" s="37"/>
      <c r="AW65" s="38"/>
      <c r="AX65" s="37"/>
      <c r="AY65" s="37"/>
      <c r="AZ65" s="37"/>
      <c r="BA65" s="38"/>
      <c r="BB65" s="36"/>
      <c r="BC65" s="37"/>
      <c r="BD65" s="37"/>
      <c r="BE65" s="38"/>
      <c r="BF65" s="36"/>
      <c r="BG65" s="37"/>
      <c r="BH65" s="37"/>
      <c r="BI65" s="38"/>
      <c r="BJ65" s="36"/>
      <c r="BK65" s="37"/>
      <c r="BL65" s="37"/>
      <c r="BM65" s="38"/>
      <c r="BN65" s="36"/>
      <c r="BO65" s="37"/>
      <c r="BP65" s="37"/>
      <c r="BQ65" s="10"/>
      <c r="BR65" s="36"/>
      <c r="BS65" s="37"/>
      <c r="BT65" s="37"/>
      <c r="BU65" s="10"/>
      <c r="BV65" s="36"/>
      <c r="BW65" s="37"/>
      <c r="BX65" s="37"/>
      <c r="BY65" s="38"/>
    </row>
    <row r="66" spans="2:77" x14ac:dyDescent="0.2">
      <c r="B66" s="39"/>
      <c r="C66" s="25" t="s">
        <v>78</v>
      </c>
      <c r="D66" s="8">
        <v>8.0418758676552293E-2</v>
      </c>
      <c r="E66" s="40">
        <v>0.46655810186192193</v>
      </c>
      <c r="F66" s="41">
        <v>0</v>
      </c>
      <c r="G66" s="8">
        <v>6.3503661232212948E-4</v>
      </c>
      <c r="H66" s="8">
        <v>2.5307090877311495E-3</v>
      </c>
      <c r="I66" s="8">
        <v>0</v>
      </c>
      <c r="J66" s="39">
        <v>15</v>
      </c>
      <c r="K66" s="25">
        <v>15</v>
      </c>
      <c r="L66" s="42">
        <v>0</v>
      </c>
      <c r="M66" s="8">
        <v>0.10398124693626537</v>
      </c>
      <c r="N66" s="40">
        <v>0.60373546549537938</v>
      </c>
      <c r="O66" s="41">
        <v>0</v>
      </c>
      <c r="P66" s="8">
        <v>9.8433916390231412E-4</v>
      </c>
      <c r="Q66" s="8">
        <v>1.2943653231916003E-2</v>
      </c>
      <c r="R66" s="8">
        <v>0</v>
      </c>
      <c r="S66" s="39">
        <v>12</v>
      </c>
      <c r="T66" s="25">
        <v>13</v>
      </c>
      <c r="U66" s="42">
        <v>0</v>
      </c>
      <c r="V66" s="40">
        <v>3.0629859352781412E-4</v>
      </c>
      <c r="W66" s="40">
        <v>1.5506550816655494E-4</v>
      </c>
      <c r="X66" s="40">
        <v>0</v>
      </c>
      <c r="Y66" s="8">
        <v>4.711136655940979E-4</v>
      </c>
      <c r="Z66" s="8">
        <v>0</v>
      </c>
      <c r="AA66" s="8">
        <v>0</v>
      </c>
      <c r="AB66" s="39">
        <v>3</v>
      </c>
      <c r="AC66" s="25">
        <v>2</v>
      </c>
      <c r="AD66" s="42">
        <v>0</v>
      </c>
      <c r="AE66" s="25"/>
      <c r="AF66" s="8">
        <v>3.5410807304695E-4</v>
      </c>
      <c r="AG66" s="40">
        <v>0</v>
      </c>
      <c r="AH66" s="41">
        <v>0</v>
      </c>
      <c r="AI66" s="8">
        <v>0</v>
      </c>
      <c r="AJ66" s="8">
        <v>0</v>
      </c>
      <c r="AK66" s="8">
        <v>0</v>
      </c>
      <c r="AL66" s="39">
        <v>2</v>
      </c>
      <c r="AM66" s="25">
        <v>0</v>
      </c>
      <c r="AN66" s="42">
        <v>0</v>
      </c>
      <c r="AO66" s="25"/>
      <c r="AP66" s="43"/>
      <c r="AQ66" s="44"/>
      <c r="AR66" s="44"/>
      <c r="AS66" s="45"/>
      <c r="AT66" s="43"/>
      <c r="AU66" s="44"/>
      <c r="AV66" s="44"/>
      <c r="AW66" s="45"/>
      <c r="AX66" s="44"/>
      <c r="AY66" s="44"/>
      <c r="AZ66" s="44"/>
      <c r="BA66" s="45"/>
      <c r="BB66" s="43"/>
      <c r="BC66" s="44"/>
      <c r="BD66" s="44"/>
      <c r="BE66" s="12"/>
      <c r="BF66" s="43"/>
      <c r="BG66" s="44"/>
      <c r="BH66" s="44"/>
      <c r="BI66" s="45"/>
      <c r="BJ66" s="43"/>
      <c r="BK66" s="44"/>
      <c r="BL66" s="44"/>
      <c r="BM66" s="45"/>
      <c r="BN66" s="43"/>
      <c r="BO66" s="13"/>
      <c r="BP66" s="14"/>
      <c r="BQ66" s="12"/>
      <c r="BR66" s="43"/>
      <c r="BS66" s="13"/>
      <c r="BT66" s="14"/>
      <c r="BU66" s="12"/>
      <c r="BV66" s="43"/>
      <c r="BW66" s="44"/>
      <c r="BX66" s="44"/>
      <c r="BY66" s="45"/>
    </row>
    <row r="67" spans="2:77" x14ac:dyDescent="0.2">
      <c r="B67" s="39"/>
      <c r="C67" s="25" t="s">
        <v>79</v>
      </c>
      <c r="D67" s="8">
        <v>9.5461861778570753E-4</v>
      </c>
      <c r="E67" s="40">
        <v>0.19791028953003265</v>
      </c>
      <c r="F67" s="41">
        <v>1.1480242830096344E-4</v>
      </c>
      <c r="G67" s="8">
        <v>0</v>
      </c>
      <c r="H67" s="8">
        <v>1.5673068996620971E-3</v>
      </c>
      <c r="I67" s="8">
        <v>0</v>
      </c>
      <c r="J67" s="39">
        <v>9</v>
      </c>
      <c r="K67" s="25">
        <v>14</v>
      </c>
      <c r="L67" s="42">
        <v>1</v>
      </c>
      <c r="M67" s="8">
        <v>7.238254849972174E-4</v>
      </c>
      <c r="N67" s="40">
        <v>0.2472849186433248</v>
      </c>
      <c r="O67" s="41">
        <v>1.485678483894821E-4</v>
      </c>
      <c r="P67" s="8">
        <v>0</v>
      </c>
      <c r="Q67" s="8">
        <v>3.0538080986990779E-3</v>
      </c>
      <c r="R67" s="8">
        <v>0</v>
      </c>
      <c r="S67" s="39">
        <v>7</v>
      </c>
      <c r="T67" s="25">
        <v>11</v>
      </c>
      <c r="U67" s="42">
        <v>1</v>
      </c>
      <c r="V67" s="40">
        <v>1.7393152692665743E-3</v>
      </c>
      <c r="W67" s="40">
        <v>3.003655054483937E-2</v>
      </c>
      <c r="X67" s="40">
        <v>0</v>
      </c>
      <c r="Y67" s="8">
        <v>0</v>
      </c>
      <c r="Z67" s="8">
        <v>8.1197171090559197E-4</v>
      </c>
      <c r="AA67" s="8">
        <v>0</v>
      </c>
      <c r="AB67" s="39">
        <v>2</v>
      </c>
      <c r="AC67" s="25">
        <v>3</v>
      </c>
      <c r="AD67" s="42">
        <v>0</v>
      </c>
      <c r="AE67" s="25"/>
      <c r="AF67" s="8">
        <v>3.4539390071488721E-2</v>
      </c>
      <c r="AG67" s="40">
        <v>8.9700468063213801E-3</v>
      </c>
      <c r="AH67" s="41">
        <v>0</v>
      </c>
      <c r="AI67" s="8">
        <v>0</v>
      </c>
      <c r="AJ67" s="8">
        <v>0</v>
      </c>
      <c r="AK67" s="8">
        <v>0</v>
      </c>
      <c r="AL67" s="39">
        <v>2</v>
      </c>
      <c r="AM67" s="25">
        <v>2</v>
      </c>
      <c r="AN67" s="42">
        <v>0</v>
      </c>
      <c r="AO67" s="25"/>
      <c r="AP67" s="43"/>
      <c r="AQ67" s="44"/>
      <c r="AR67" s="14"/>
      <c r="AS67" s="12"/>
      <c r="AT67" s="43"/>
      <c r="AU67" s="44"/>
      <c r="AV67" s="44"/>
      <c r="AW67" s="12"/>
      <c r="AX67" s="44"/>
      <c r="AY67" s="44"/>
      <c r="AZ67" s="44"/>
      <c r="BA67" s="45"/>
      <c r="BB67" s="43"/>
      <c r="BC67" s="44"/>
      <c r="BD67" s="44"/>
      <c r="BE67" s="45"/>
      <c r="BF67" s="43"/>
      <c r="BG67" s="44"/>
      <c r="BH67" s="44"/>
      <c r="BI67" s="45"/>
      <c r="BJ67" s="43"/>
      <c r="BK67" s="44"/>
      <c r="BL67" s="44"/>
      <c r="BM67" s="45"/>
      <c r="BN67" s="43"/>
      <c r="BO67" s="11"/>
      <c r="BP67" s="14"/>
      <c r="BQ67" s="12"/>
      <c r="BR67" s="43"/>
      <c r="BS67" s="44"/>
      <c r="BT67" s="44"/>
      <c r="BU67" s="12"/>
      <c r="BV67" s="43"/>
      <c r="BW67" s="44"/>
      <c r="BX67" s="44"/>
      <c r="BY67" s="45"/>
    </row>
    <row r="68" spans="2:77" x14ac:dyDescent="0.2">
      <c r="B68" s="39"/>
      <c r="C68" s="25" t="s">
        <v>80</v>
      </c>
      <c r="D68" s="8">
        <v>0.18812299587081577</v>
      </c>
      <c r="E68" s="40">
        <v>0.88397299472134561</v>
      </c>
      <c r="F68" s="41">
        <v>4.7458826620377231E-4</v>
      </c>
      <c r="G68" s="8">
        <v>9.2078138252066647E-4</v>
      </c>
      <c r="H68" s="8">
        <v>1.6311992023312529E-3</v>
      </c>
      <c r="I68" s="8">
        <v>0</v>
      </c>
      <c r="J68" s="39">
        <v>13</v>
      </c>
      <c r="K68" s="25">
        <v>12</v>
      </c>
      <c r="L68" s="42">
        <v>1</v>
      </c>
      <c r="M68" s="8">
        <v>0.24080435559121305</v>
      </c>
      <c r="N68" s="40">
        <v>0.9339308245268938</v>
      </c>
      <c r="O68" s="41">
        <v>0</v>
      </c>
      <c r="P68" s="8">
        <v>9.4357425929420642E-4</v>
      </c>
      <c r="Q68" s="8">
        <v>2.6648697830415303E-3</v>
      </c>
      <c r="R68" s="8">
        <v>0</v>
      </c>
      <c r="S68" s="39">
        <v>11</v>
      </c>
      <c r="T68" s="25">
        <v>10</v>
      </c>
      <c r="U68" s="42">
        <v>0</v>
      </c>
      <c r="V68" s="40">
        <v>9.0063728214650109E-3</v>
      </c>
      <c r="W68" s="40">
        <v>0.71411637338248224</v>
      </c>
      <c r="X68" s="40">
        <v>2.088188371296598E-3</v>
      </c>
      <c r="Y68" s="8">
        <v>0</v>
      </c>
      <c r="Z68" s="8">
        <v>0</v>
      </c>
      <c r="AA68" s="8">
        <v>0</v>
      </c>
      <c r="AB68" s="39">
        <v>2</v>
      </c>
      <c r="AC68" s="25">
        <v>2</v>
      </c>
      <c r="AD68" s="42">
        <v>1</v>
      </c>
      <c r="AE68" s="25"/>
      <c r="AF68" s="8">
        <v>1.05109088011668E-3</v>
      </c>
      <c r="AG68" s="40">
        <v>0</v>
      </c>
      <c r="AH68" s="41">
        <v>0</v>
      </c>
      <c r="AI68" s="8">
        <v>0</v>
      </c>
      <c r="AJ68" s="8">
        <v>0</v>
      </c>
      <c r="AK68" s="8">
        <v>0</v>
      </c>
      <c r="AL68" s="39">
        <v>2</v>
      </c>
      <c r="AM68" s="25">
        <v>0</v>
      </c>
      <c r="AN68" s="42">
        <v>0</v>
      </c>
      <c r="AO68" s="25"/>
      <c r="AP68" s="43"/>
      <c r="AQ68" s="44"/>
      <c r="AR68" s="44"/>
      <c r="AS68" s="45"/>
      <c r="AT68" s="43"/>
      <c r="AU68" s="44"/>
      <c r="AV68" s="44"/>
      <c r="AW68" s="45"/>
      <c r="AX68" s="44"/>
      <c r="AY68" s="44"/>
      <c r="AZ68" s="44"/>
      <c r="BA68" s="45"/>
      <c r="BB68" s="43"/>
      <c r="BC68" s="44"/>
      <c r="BD68" s="14"/>
      <c r="BE68" s="12"/>
      <c r="BF68" s="43"/>
      <c r="BG68" s="44"/>
      <c r="BH68" s="44"/>
      <c r="BI68" s="45"/>
      <c r="BJ68" s="43"/>
      <c r="BK68" s="44"/>
      <c r="BL68" s="44"/>
      <c r="BM68" s="45"/>
      <c r="BN68" s="43"/>
      <c r="BO68" s="13"/>
      <c r="BP68" s="14"/>
      <c r="BQ68" s="12"/>
      <c r="BR68" s="43"/>
      <c r="BS68" s="44"/>
      <c r="BT68" s="44"/>
      <c r="BU68" s="12"/>
      <c r="BV68" s="43"/>
      <c r="BW68" s="44"/>
      <c r="BX68" s="44"/>
      <c r="BY68" s="45"/>
    </row>
    <row r="69" spans="2:77" x14ac:dyDescent="0.2">
      <c r="B69" s="39"/>
      <c r="C69" s="25" t="s">
        <v>81</v>
      </c>
      <c r="D69" s="8">
        <v>4.5414638517641728E-2</v>
      </c>
      <c r="E69" s="40">
        <v>0.18812668414554318</v>
      </c>
      <c r="F69" s="41">
        <v>4.793690338954177E-3</v>
      </c>
      <c r="G69" s="8">
        <v>1.0455863114094701E-3</v>
      </c>
      <c r="H69" s="8">
        <v>1.9922679443682784E-2</v>
      </c>
      <c r="I69" s="8">
        <v>0</v>
      </c>
      <c r="J69" s="39">
        <v>12</v>
      </c>
      <c r="K69" s="25">
        <v>14</v>
      </c>
      <c r="L69" s="42">
        <v>3</v>
      </c>
      <c r="M69" s="8">
        <v>5.8704379354387839E-2</v>
      </c>
      <c r="N69" s="40">
        <v>0.24277332622499598</v>
      </c>
      <c r="O69" s="41">
        <v>6.1136330175109929E-3</v>
      </c>
      <c r="P69" s="8">
        <v>1.6909505960600851E-3</v>
      </c>
      <c r="Q69" s="8">
        <v>4.4160699261831075E-2</v>
      </c>
      <c r="R69" s="8">
        <v>0</v>
      </c>
      <c r="S69" s="39">
        <v>11</v>
      </c>
      <c r="T69" s="25">
        <v>13</v>
      </c>
      <c r="U69" s="42">
        <v>2</v>
      </c>
      <c r="V69" s="40">
        <v>2.2951967270494673E-4</v>
      </c>
      <c r="W69" s="40">
        <v>2.3281010754036121E-3</v>
      </c>
      <c r="X69" s="40">
        <v>3.0588523186100575E-4</v>
      </c>
      <c r="Y69" s="8">
        <v>0</v>
      </c>
      <c r="Z69" s="8">
        <v>0</v>
      </c>
      <c r="AA69" s="8">
        <v>0</v>
      </c>
      <c r="AB69" s="39">
        <v>1</v>
      </c>
      <c r="AC69" s="25">
        <v>1</v>
      </c>
      <c r="AD69" s="42">
        <v>1</v>
      </c>
      <c r="AE69" s="25"/>
      <c r="AF69" s="8">
        <v>4.2558365758754869E-3</v>
      </c>
      <c r="AG69" s="40">
        <v>0</v>
      </c>
      <c r="AH69" s="41">
        <v>0</v>
      </c>
      <c r="AI69" s="8">
        <v>0</v>
      </c>
      <c r="AJ69" s="8">
        <v>0</v>
      </c>
      <c r="AK69" s="8">
        <v>0</v>
      </c>
      <c r="AL69" s="39">
        <v>1</v>
      </c>
      <c r="AM69" s="25">
        <v>0</v>
      </c>
      <c r="AN69" s="42">
        <v>0</v>
      </c>
      <c r="AO69" s="25"/>
      <c r="AP69" s="43"/>
      <c r="AQ69" s="44"/>
      <c r="AR69" s="44"/>
      <c r="AS69" s="12"/>
      <c r="AT69" s="43"/>
      <c r="AU69" s="44"/>
      <c r="AV69" s="44"/>
      <c r="AW69" s="12"/>
      <c r="AX69" s="44"/>
      <c r="AY69" s="44"/>
      <c r="AZ69" s="44"/>
      <c r="BA69" s="45"/>
      <c r="BB69" s="43"/>
      <c r="BC69" s="44"/>
      <c r="BD69" s="44"/>
      <c r="BE69" s="45"/>
      <c r="BF69" s="43"/>
      <c r="BG69" s="44"/>
      <c r="BH69" s="44"/>
      <c r="BI69" s="45"/>
      <c r="BJ69" s="43"/>
      <c r="BK69" s="44"/>
      <c r="BL69" s="44"/>
      <c r="BM69" s="45"/>
      <c r="BN69" s="43"/>
      <c r="BO69" s="13"/>
      <c r="BP69" s="14"/>
      <c r="BQ69" s="12"/>
      <c r="BR69" s="43"/>
      <c r="BS69" s="13"/>
      <c r="BT69" s="14"/>
      <c r="BU69" s="12"/>
      <c r="BV69" s="43"/>
      <c r="BW69" s="44"/>
      <c r="BX69" s="44"/>
      <c r="BY69" s="45"/>
    </row>
    <row r="70" spans="2:77" x14ac:dyDescent="0.2">
      <c r="B70" s="39"/>
      <c r="C70" s="25" t="s">
        <v>82</v>
      </c>
      <c r="D70" s="8">
        <v>0.61198913212304518</v>
      </c>
      <c r="E70" s="40">
        <v>1.9324031035885095E-2</v>
      </c>
      <c r="F70" s="41">
        <v>2.520068533038724</v>
      </c>
      <c r="G70" s="8">
        <v>0.18583887915657454</v>
      </c>
      <c r="H70" s="8">
        <v>1.6485007786536934E-3</v>
      </c>
      <c r="I70" s="8">
        <v>0.5313181352445997</v>
      </c>
      <c r="J70" s="39">
        <v>18</v>
      </c>
      <c r="K70" s="25">
        <v>16</v>
      </c>
      <c r="L70" s="42">
        <v>18</v>
      </c>
      <c r="M70" s="8">
        <v>0.66897865199203188</v>
      </c>
      <c r="N70" s="40">
        <v>2.3609687595902408E-2</v>
      </c>
      <c r="O70" s="41">
        <v>2.9601352111439794</v>
      </c>
      <c r="P70" s="8">
        <v>0.19839128738513642</v>
      </c>
      <c r="Q70" s="8">
        <v>1.5092441202364483E-3</v>
      </c>
      <c r="R70" s="8">
        <v>0.3031497473752105</v>
      </c>
      <c r="S70" s="39">
        <v>14</v>
      </c>
      <c r="T70" s="25">
        <v>12</v>
      </c>
      <c r="U70" s="42">
        <v>14</v>
      </c>
      <c r="V70" s="40">
        <v>0.41822476456849056</v>
      </c>
      <c r="W70" s="40">
        <v>4.7527987318262193E-3</v>
      </c>
      <c r="X70" s="40">
        <v>1.0238418274808558</v>
      </c>
      <c r="Y70" s="8">
        <v>3.8444545178078576E-2</v>
      </c>
      <c r="Z70" s="8">
        <v>1.7908469810797014E-3</v>
      </c>
      <c r="AA70" s="8">
        <v>1.230154261907443</v>
      </c>
      <c r="AB70" s="39">
        <v>4</v>
      </c>
      <c r="AC70" s="25">
        <v>4</v>
      </c>
      <c r="AD70" s="42">
        <v>4</v>
      </c>
      <c r="AE70" s="25"/>
      <c r="AF70" s="8">
        <v>0.12986118444814704</v>
      </c>
      <c r="AG70" s="40">
        <v>4.9643386150762729E-4</v>
      </c>
      <c r="AH70" s="41">
        <v>0.29404633292849974</v>
      </c>
      <c r="AI70" s="8">
        <v>0</v>
      </c>
      <c r="AJ70" s="8">
        <v>0</v>
      </c>
      <c r="AK70" s="8">
        <v>1.6018453258153393E-3</v>
      </c>
      <c r="AL70" s="39">
        <v>2</v>
      </c>
      <c r="AM70" s="25">
        <v>2</v>
      </c>
      <c r="AN70" s="42">
        <v>4</v>
      </c>
      <c r="AO70" s="25"/>
      <c r="AP70" s="43"/>
      <c r="AQ70" s="13"/>
      <c r="AR70" s="14"/>
      <c r="AS70" s="12"/>
      <c r="AT70" s="43"/>
      <c r="AU70" s="44"/>
      <c r="AV70" s="14"/>
      <c r="AW70" s="12"/>
      <c r="AX70" s="44"/>
      <c r="AY70" s="44"/>
      <c r="AZ70" s="44"/>
      <c r="BA70" s="45"/>
      <c r="BB70" s="43"/>
      <c r="BC70" s="44"/>
      <c r="BD70" s="44"/>
      <c r="BE70" s="45"/>
      <c r="BF70" s="43"/>
      <c r="BG70" s="44"/>
      <c r="BH70" s="44"/>
      <c r="BI70" s="45"/>
      <c r="BJ70" s="43"/>
      <c r="BK70" s="44"/>
      <c r="BL70" s="44"/>
      <c r="BM70" s="45"/>
      <c r="BN70" s="43"/>
      <c r="BO70" s="13"/>
      <c r="BP70" s="14"/>
      <c r="BQ70" s="12"/>
      <c r="BR70" s="43"/>
      <c r="BS70" s="44"/>
      <c r="BT70" s="14"/>
      <c r="BU70" s="12"/>
      <c r="BV70" s="43"/>
      <c r="BW70" s="44"/>
      <c r="BX70" s="44"/>
      <c r="BY70" s="45"/>
    </row>
    <row r="71" spans="2:77" x14ac:dyDescent="0.2">
      <c r="B71" s="39"/>
      <c r="C71" s="25" t="s">
        <v>83</v>
      </c>
      <c r="D71" s="8">
        <v>0.1184426739164683</v>
      </c>
      <c r="E71" s="40">
        <v>2.7639649645211636E-2</v>
      </c>
      <c r="F71" s="41">
        <v>0.293130098742934</v>
      </c>
      <c r="G71" s="8">
        <v>9.1205575549848178E-2</v>
      </c>
      <c r="H71" s="8">
        <v>2.4273251457033219E-3</v>
      </c>
      <c r="I71" s="8">
        <v>0.19316132156107896</v>
      </c>
      <c r="J71" s="39">
        <v>18</v>
      </c>
      <c r="K71" s="25">
        <v>15</v>
      </c>
      <c r="L71" s="42">
        <v>19</v>
      </c>
      <c r="M71" s="8">
        <v>0.11142021580382412</v>
      </c>
      <c r="N71" s="40">
        <v>1.3527758695379422E-2</v>
      </c>
      <c r="O71" s="41">
        <v>0.23861713754494715</v>
      </c>
      <c r="P71" s="8">
        <v>9.1964273273231437E-2</v>
      </c>
      <c r="Q71" s="8">
        <v>7.6139136658329436E-4</v>
      </c>
      <c r="R71" s="8">
        <v>0.16747005597193124</v>
      </c>
      <c r="S71" s="39">
        <v>14</v>
      </c>
      <c r="T71" s="25">
        <v>11</v>
      </c>
      <c r="U71" s="42">
        <v>15</v>
      </c>
      <c r="V71" s="40">
        <v>0.14231903149945843</v>
      </c>
      <c r="W71" s="40">
        <v>7.5620078874641145E-2</v>
      </c>
      <c r="X71" s="40">
        <v>0.47847416681608934</v>
      </c>
      <c r="Y71" s="8">
        <v>3.6490203783753436E-2</v>
      </c>
      <c r="Z71" s="8">
        <v>8.0588114148586576E-2</v>
      </c>
      <c r="AA71" s="8">
        <v>0.32957978577313923</v>
      </c>
      <c r="AB71" s="39">
        <v>4</v>
      </c>
      <c r="AC71" s="25">
        <v>4</v>
      </c>
      <c r="AD71" s="42">
        <v>4</v>
      </c>
      <c r="AE71" s="25"/>
      <c r="AF71" s="8">
        <v>0.27742389149715274</v>
      </c>
      <c r="AG71" s="40">
        <v>7.0213094900389182E-3</v>
      </c>
      <c r="AH71" s="41">
        <v>0.35750775546819247</v>
      </c>
      <c r="AI71" s="8">
        <v>6.3837548638132291E-2</v>
      </c>
      <c r="AJ71" s="8">
        <v>2.4202761050980694E-3</v>
      </c>
      <c r="AK71" s="8">
        <v>0.27564907419433982</v>
      </c>
      <c r="AL71" s="39">
        <v>5</v>
      </c>
      <c r="AM71" s="25">
        <v>3</v>
      </c>
      <c r="AN71" s="42">
        <v>4</v>
      </c>
      <c r="AO71" s="25"/>
      <c r="AP71" s="43"/>
      <c r="AQ71" s="44"/>
      <c r="AR71" s="44"/>
      <c r="AS71" s="45"/>
      <c r="AT71" s="43"/>
      <c r="AU71" s="44"/>
      <c r="AV71" s="14"/>
      <c r="AW71" s="12"/>
      <c r="AX71" s="44"/>
      <c r="AY71" s="44"/>
      <c r="AZ71" s="44"/>
      <c r="BA71" s="45"/>
      <c r="BB71" s="43"/>
      <c r="BC71" s="44"/>
      <c r="BD71" s="44"/>
      <c r="BE71" s="45"/>
      <c r="BF71" s="43"/>
      <c r="BG71" s="44"/>
      <c r="BH71" s="44"/>
      <c r="BI71" s="45"/>
      <c r="BJ71" s="43"/>
      <c r="BK71" s="44"/>
      <c r="BL71" s="44"/>
      <c r="BM71" s="45"/>
      <c r="BN71" s="43"/>
      <c r="BO71" s="44"/>
      <c r="BP71" s="14"/>
      <c r="BQ71" s="12"/>
      <c r="BR71" s="43"/>
      <c r="BS71" s="44"/>
      <c r="BT71" s="14"/>
      <c r="BU71" s="12"/>
      <c r="BV71" s="43"/>
      <c r="BW71" s="44"/>
      <c r="BX71" s="44"/>
      <c r="BY71" s="45"/>
    </row>
    <row r="72" spans="2:77" x14ac:dyDescent="0.2">
      <c r="B72" s="39"/>
      <c r="C72" s="25" t="s">
        <v>84</v>
      </c>
      <c r="D72" s="8">
        <v>0.10890180651578701</v>
      </c>
      <c r="E72" s="40">
        <v>0.23267375167562926</v>
      </c>
      <c r="F72" s="41">
        <v>6.2994093954905071E-4</v>
      </c>
      <c r="G72" s="8">
        <v>2.3780722137001233E-3</v>
      </c>
      <c r="H72" s="8">
        <v>3.7733970782568363E-2</v>
      </c>
      <c r="I72" s="8">
        <v>0</v>
      </c>
      <c r="J72" s="39">
        <v>15</v>
      </c>
      <c r="K72" s="25">
        <v>18</v>
      </c>
      <c r="L72" s="42">
        <v>2</v>
      </c>
      <c r="M72" s="8">
        <v>4.2377398694212698E-2</v>
      </c>
      <c r="N72" s="40">
        <v>0.27606333476580408</v>
      </c>
      <c r="O72" s="41">
        <v>1.2734387004812749E-4</v>
      </c>
      <c r="P72" s="8">
        <v>1.8768064261852032E-3</v>
      </c>
      <c r="Q72" s="8">
        <v>4.6786567727329892E-2</v>
      </c>
      <c r="R72" s="8">
        <v>0</v>
      </c>
      <c r="S72" s="39">
        <v>11</v>
      </c>
      <c r="T72" s="25">
        <v>13</v>
      </c>
      <c r="U72" s="42">
        <v>1</v>
      </c>
      <c r="V72" s="40">
        <v>0.33508479310913969</v>
      </c>
      <c r="W72" s="40">
        <v>8.5149169169034936E-2</v>
      </c>
      <c r="X72" s="40">
        <v>2.3387709758521899E-3</v>
      </c>
      <c r="Y72" s="8">
        <v>3.40606084197824E-3</v>
      </c>
      <c r="Z72" s="8">
        <v>2.1923236194450985E-2</v>
      </c>
      <c r="AA72" s="8">
        <v>0</v>
      </c>
      <c r="AB72" s="39">
        <v>4</v>
      </c>
      <c r="AC72" s="25">
        <v>5</v>
      </c>
      <c r="AD72" s="42">
        <v>1</v>
      </c>
      <c r="AE72" s="25"/>
      <c r="AF72" s="8">
        <v>9.85598513457107E-2</v>
      </c>
      <c r="AG72" s="40">
        <v>6.3714051337596875E-3</v>
      </c>
      <c r="AH72" s="41">
        <v>0</v>
      </c>
      <c r="AI72" s="8">
        <v>0</v>
      </c>
      <c r="AJ72" s="8">
        <v>0</v>
      </c>
      <c r="AK72" s="8">
        <v>0</v>
      </c>
      <c r="AL72" s="39">
        <v>2</v>
      </c>
      <c r="AM72" s="25">
        <v>1</v>
      </c>
      <c r="AN72" s="42">
        <v>0</v>
      </c>
      <c r="AO72" s="25"/>
      <c r="AP72" s="43"/>
      <c r="AQ72" s="44"/>
      <c r="AR72" s="44"/>
      <c r="AS72" s="45"/>
      <c r="AT72" s="43"/>
      <c r="AU72" s="44"/>
      <c r="AV72" s="44"/>
      <c r="AW72" s="45"/>
      <c r="AX72" s="44"/>
      <c r="AY72" s="44"/>
      <c r="AZ72" s="44"/>
      <c r="BA72" s="45"/>
      <c r="BB72" s="43"/>
      <c r="BC72" s="44"/>
      <c r="BD72" s="14"/>
      <c r="BE72" s="12"/>
      <c r="BF72" s="43"/>
      <c r="BG72" s="44"/>
      <c r="BH72" s="44"/>
      <c r="BI72" s="45"/>
      <c r="BJ72" s="43"/>
      <c r="BK72" s="44"/>
      <c r="BL72" s="44"/>
      <c r="BM72" s="45"/>
      <c r="BN72" s="43"/>
      <c r="BO72" s="13"/>
      <c r="BP72" s="14"/>
      <c r="BQ72" s="12"/>
      <c r="BR72" s="43"/>
      <c r="BS72" s="44"/>
      <c r="BT72" s="14"/>
      <c r="BU72" s="12"/>
      <c r="BV72" s="43"/>
      <c r="BW72" s="44"/>
      <c r="BX72" s="44"/>
      <c r="BY72" s="45"/>
    </row>
    <row r="73" spans="2:77" x14ac:dyDescent="0.2">
      <c r="B73" s="39"/>
      <c r="C73" s="25" t="s">
        <v>85</v>
      </c>
      <c r="D73" s="8">
        <v>2.7269093538688418E-2</v>
      </c>
      <c r="E73" s="40">
        <v>0.67222747216062906</v>
      </c>
      <c r="F73" s="41">
        <v>2.9454199186860699E-4</v>
      </c>
      <c r="G73" s="8">
        <v>0</v>
      </c>
      <c r="H73" s="8">
        <v>5.8098709747828343E-3</v>
      </c>
      <c r="I73" s="8">
        <v>0</v>
      </c>
      <c r="J73" s="39">
        <v>10</v>
      </c>
      <c r="K73" s="25">
        <v>19</v>
      </c>
      <c r="L73" s="42">
        <v>3</v>
      </c>
      <c r="M73" s="8">
        <v>3.3580173794620728E-2</v>
      </c>
      <c r="N73" s="40">
        <v>0.86710780573885149</v>
      </c>
      <c r="O73" s="41">
        <v>3.8117198947702085E-4</v>
      </c>
      <c r="P73" s="8">
        <v>0</v>
      </c>
      <c r="Q73" s="8">
        <v>5.9752862162097565E-3</v>
      </c>
      <c r="R73" s="8">
        <v>0</v>
      </c>
      <c r="S73" s="39">
        <v>8</v>
      </c>
      <c r="T73" s="25">
        <v>16</v>
      </c>
      <c r="U73" s="42">
        <v>3</v>
      </c>
      <c r="V73" s="40">
        <v>5.8114206685185568E-3</v>
      </c>
      <c r="W73" s="40">
        <v>9.6343379946728074E-3</v>
      </c>
      <c r="X73" s="40">
        <v>0</v>
      </c>
      <c r="Y73" s="8">
        <v>0</v>
      </c>
      <c r="Z73" s="8">
        <v>2.8419009881695723E-3</v>
      </c>
      <c r="AA73" s="8">
        <v>0</v>
      </c>
      <c r="AB73" s="39">
        <v>2</v>
      </c>
      <c r="AC73" s="25">
        <v>3</v>
      </c>
      <c r="AD73" s="42">
        <v>0</v>
      </c>
      <c r="AE73" s="25"/>
      <c r="AF73" s="8">
        <v>2.6682379623556097E-3</v>
      </c>
      <c r="AG73" s="40">
        <v>6.5797019843380156E-2</v>
      </c>
      <c r="AH73" s="41">
        <v>0</v>
      </c>
      <c r="AI73" s="8">
        <v>0</v>
      </c>
      <c r="AJ73" s="8">
        <v>0</v>
      </c>
      <c r="AK73" s="8">
        <v>0</v>
      </c>
      <c r="AL73" s="39">
        <v>1</v>
      </c>
      <c r="AM73" s="25">
        <v>1</v>
      </c>
      <c r="AN73" s="42">
        <v>0</v>
      </c>
      <c r="AO73" s="25"/>
      <c r="AP73" s="43"/>
      <c r="AQ73" s="13"/>
      <c r="AR73" s="14"/>
      <c r="AS73" s="12"/>
      <c r="AT73" s="43"/>
      <c r="AU73" s="44"/>
      <c r="AV73" s="14"/>
      <c r="AW73" s="12"/>
      <c r="AX73" s="44"/>
      <c r="AY73" s="44"/>
      <c r="AZ73" s="44"/>
      <c r="BA73" s="45"/>
      <c r="BB73" s="43"/>
      <c r="BC73" s="44"/>
      <c r="BD73" s="44"/>
      <c r="BE73" s="45"/>
      <c r="BF73" s="43"/>
      <c r="BG73" s="44"/>
      <c r="BH73" s="44"/>
      <c r="BI73" s="45"/>
      <c r="BJ73" s="43"/>
      <c r="BK73" s="44"/>
      <c r="BL73" s="44"/>
      <c r="BM73" s="45"/>
      <c r="BN73" s="43"/>
      <c r="BO73" s="13"/>
      <c r="BP73" s="14"/>
      <c r="BQ73" s="12"/>
      <c r="BR73" s="43"/>
      <c r="BS73" s="44"/>
      <c r="BT73" s="14"/>
      <c r="BU73" s="12"/>
      <c r="BV73" s="43"/>
      <c r="BW73" s="44"/>
      <c r="BX73" s="44"/>
      <c r="BY73" s="45"/>
    </row>
    <row r="74" spans="2:77" x14ac:dyDescent="0.2">
      <c r="B74" s="39"/>
      <c r="C74" s="25" t="s">
        <v>86</v>
      </c>
      <c r="D74" s="8">
        <v>2.5237083542536107E-2</v>
      </c>
      <c r="E74" s="40">
        <v>9.6689196593951379E-2</v>
      </c>
      <c r="F74" s="41">
        <v>1.9844419749166535E-3</v>
      </c>
      <c r="G74" s="8">
        <v>7.0768069447065484E-4</v>
      </c>
      <c r="H74" s="8">
        <v>5.0424135848822901E-3</v>
      </c>
      <c r="I74" s="8">
        <v>0</v>
      </c>
      <c r="J74" s="39">
        <v>11</v>
      </c>
      <c r="K74" s="25">
        <v>15</v>
      </c>
      <c r="L74" s="42">
        <v>1</v>
      </c>
      <c r="M74" s="8">
        <v>1.1414266883744348E-2</v>
      </c>
      <c r="N74" s="40">
        <v>9.5560188738564089E-2</v>
      </c>
      <c r="O74" s="41">
        <v>2.5681013793039044E-3</v>
      </c>
      <c r="P74" s="8">
        <v>1.4153613889413097E-3</v>
      </c>
      <c r="Q74" s="8">
        <v>6.5220510546156558E-3</v>
      </c>
      <c r="R74" s="8">
        <v>0</v>
      </c>
      <c r="S74" s="39">
        <v>9</v>
      </c>
      <c r="T74" s="25">
        <v>11</v>
      </c>
      <c r="U74" s="42">
        <v>1</v>
      </c>
      <c r="V74" s="40">
        <v>7.2234660182428079E-2</v>
      </c>
      <c r="W74" s="40">
        <v>0.10052782330226824</v>
      </c>
      <c r="X74" s="40">
        <v>0</v>
      </c>
      <c r="Y74" s="8">
        <v>0</v>
      </c>
      <c r="Z74" s="8">
        <v>1.6239434218111839E-3</v>
      </c>
      <c r="AA74" s="8">
        <v>0</v>
      </c>
      <c r="AB74" s="39">
        <v>2</v>
      </c>
      <c r="AC74" s="25">
        <v>4</v>
      </c>
      <c r="AD74" s="42">
        <v>0</v>
      </c>
      <c r="AE74" s="25"/>
      <c r="AF74" s="8">
        <v>0.11132946051500259</v>
      </c>
      <c r="AG74" s="40">
        <v>0.10025505343055356</v>
      </c>
      <c r="AH74" s="41">
        <v>2.6270166965829133E-4</v>
      </c>
      <c r="AI74" s="8">
        <v>3.9526472855194762E-3</v>
      </c>
      <c r="AJ74" s="8">
        <v>4.8405522101961391E-4</v>
      </c>
      <c r="AK74" s="8">
        <v>0</v>
      </c>
      <c r="AL74" s="39">
        <v>4</v>
      </c>
      <c r="AM74" s="25">
        <v>3</v>
      </c>
      <c r="AN74" s="42">
        <v>2</v>
      </c>
      <c r="AO74" s="25"/>
      <c r="AP74" s="43"/>
      <c r="AQ74" s="44"/>
      <c r="AR74" s="44"/>
      <c r="AS74" s="45"/>
      <c r="AT74" s="43"/>
      <c r="AU74" s="44"/>
      <c r="AV74" s="44"/>
      <c r="AW74" s="45"/>
      <c r="AX74" s="44"/>
      <c r="AY74" s="44"/>
      <c r="AZ74" s="44"/>
      <c r="BA74" s="45"/>
      <c r="BB74" s="43"/>
      <c r="BC74" s="44"/>
      <c r="BD74" s="44"/>
      <c r="BE74" s="45"/>
      <c r="BF74" s="43"/>
      <c r="BG74" s="44"/>
      <c r="BH74" s="44"/>
      <c r="BI74" s="45"/>
      <c r="BJ74" s="43"/>
      <c r="BK74" s="44"/>
      <c r="BL74" s="44"/>
      <c r="BM74" s="45"/>
      <c r="BN74" s="43"/>
      <c r="BO74" s="13"/>
      <c r="BP74" s="14"/>
      <c r="BQ74" s="12"/>
      <c r="BR74" s="43"/>
      <c r="BS74" s="44"/>
      <c r="BT74" s="44"/>
      <c r="BU74" s="12"/>
      <c r="BV74" s="43"/>
      <c r="BW74" s="44"/>
      <c r="BX74" s="44"/>
      <c r="BY74" s="45"/>
    </row>
    <row r="75" spans="2:77" x14ac:dyDescent="0.2">
      <c r="B75" s="39"/>
      <c r="C75" s="25" t="s">
        <v>87</v>
      </c>
      <c r="D75" s="8">
        <v>4.9251054467174857E-2</v>
      </c>
      <c r="E75" s="40">
        <v>0.18694166385748812</v>
      </c>
      <c r="F75" s="41">
        <v>2.6185741844211618E-3</v>
      </c>
      <c r="G75" s="8">
        <v>7.8123778863020124E-3</v>
      </c>
      <c r="H75" s="8">
        <v>6.6182546919341875E-3</v>
      </c>
      <c r="I75" s="8">
        <v>0</v>
      </c>
      <c r="J75" s="39">
        <v>16</v>
      </c>
      <c r="K75" s="25">
        <v>15</v>
      </c>
      <c r="L75" s="42">
        <v>4</v>
      </c>
      <c r="M75" s="8">
        <v>5.8611311446771903E-2</v>
      </c>
      <c r="N75" s="40">
        <v>0.22329274796723311</v>
      </c>
      <c r="O75" s="41">
        <v>1.3251216129107478E-3</v>
      </c>
      <c r="P75" s="8">
        <v>8.758429988864282E-3</v>
      </c>
      <c r="Q75" s="8">
        <v>7.592053650512463E-3</v>
      </c>
      <c r="R75" s="8">
        <v>0</v>
      </c>
      <c r="S75" s="39">
        <v>13</v>
      </c>
      <c r="T75" s="25">
        <v>13</v>
      </c>
      <c r="U75" s="42">
        <v>3</v>
      </c>
      <c r="V75" s="40">
        <v>1.7426180736544866E-2</v>
      </c>
      <c r="W75" s="40">
        <v>6.3347977884355006E-2</v>
      </c>
      <c r="X75" s="40">
        <v>7.01631292755657E-3</v>
      </c>
      <c r="Y75" s="8">
        <v>9.7316024056521146E-4</v>
      </c>
      <c r="Z75" s="8">
        <v>0</v>
      </c>
      <c r="AA75" s="8">
        <v>0</v>
      </c>
      <c r="AB75" s="39">
        <v>3</v>
      </c>
      <c r="AC75" s="25">
        <v>2</v>
      </c>
      <c r="AD75" s="42">
        <v>1</v>
      </c>
      <c r="AE75" s="25"/>
      <c r="AF75" s="8">
        <v>8.6853807670928283E-5</v>
      </c>
      <c r="AG75" s="40">
        <v>0</v>
      </c>
      <c r="AH75" s="41">
        <v>0</v>
      </c>
      <c r="AI75" s="8">
        <v>0</v>
      </c>
      <c r="AJ75" s="8">
        <v>0</v>
      </c>
      <c r="AK75" s="8">
        <v>0</v>
      </c>
      <c r="AL75" s="39">
        <v>1</v>
      </c>
      <c r="AM75" s="25">
        <v>0</v>
      </c>
      <c r="AN75" s="42">
        <v>0</v>
      </c>
      <c r="AO75" s="25"/>
      <c r="AP75" s="43"/>
      <c r="AQ75" s="44"/>
      <c r="AR75" s="44"/>
      <c r="AS75" s="45"/>
      <c r="AT75" s="43"/>
      <c r="AU75" s="44"/>
      <c r="AV75" s="44"/>
      <c r="AW75" s="45"/>
      <c r="AX75" s="44"/>
      <c r="AY75" s="44"/>
      <c r="AZ75" s="44"/>
      <c r="BA75" s="45"/>
      <c r="BB75" s="43"/>
      <c r="BC75" s="13"/>
      <c r="BD75" s="14"/>
      <c r="BE75" s="12"/>
      <c r="BF75" s="43"/>
      <c r="BG75" s="44"/>
      <c r="BH75" s="44"/>
      <c r="BI75" s="12"/>
      <c r="BJ75" s="43"/>
      <c r="BK75" s="44"/>
      <c r="BL75" s="44"/>
      <c r="BM75" s="45"/>
      <c r="BN75" s="43"/>
      <c r="BO75" s="44"/>
      <c r="BP75" s="14"/>
      <c r="BQ75" s="12"/>
      <c r="BR75" s="43"/>
      <c r="BS75" s="44"/>
      <c r="BT75" s="14"/>
      <c r="BU75" s="12"/>
      <c r="BV75" s="43"/>
      <c r="BW75" s="44"/>
      <c r="BX75" s="44"/>
      <c r="BY75" s="45"/>
    </row>
    <row r="76" spans="2:77" x14ac:dyDescent="0.2">
      <c r="B76" s="39"/>
      <c r="C76" s="25" t="s">
        <v>88</v>
      </c>
      <c r="D76" s="8">
        <v>2.1258291772816143E-2</v>
      </c>
      <c r="E76" s="40">
        <v>0.10505548729681177</v>
      </c>
      <c r="F76" s="41">
        <v>8.716810199671468E-5</v>
      </c>
      <c r="G76" s="8">
        <v>2.358935648235516E-4</v>
      </c>
      <c r="H76" s="8">
        <v>2.7881250082519996E-3</v>
      </c>
      <c r="I76" s="8">
        <v>0</v>
      </c>
      <c r="J76" s="39">
        <v>11</v>
      </c>
      <c r="K76" s="25">
        <v>15</v>
      </c>
      <c r="L76" s="42">
        <v>2</v>
      </c>
      <c r="M76" s="8">
        <v>2.0903926034462263E-2</v>
      </c>
      <c r="N76" s="40">
        <v>0.13259069703513121</v>
      </c>
      <c r="O76" s="41">
        <v>6.3671935024063744E-5</v>
      </c>
      <c r="P76" s="8">
        <v>4.7178712964710321E-4</v>
      </c>
      <c r="Q76" s="8">
        <v>3.0455654663331774E-3</v>
      </c>
      <c r="R76" s="8">
        <v>0</v>
      </c>
      <c r="S76" s="39">
        <v>9</v>
      </c>
      <c r="T76" s="25">
        <v>11</v>
      </c>
      <c r="U76" s="42">
        <v>1</v>
      </c>
      <c r="V76" s="40">
        <v>2.2463135283219336E-2</v>
      </c>
      <c r="W76" s="40">
        <v>1.1435774186525607E-2</v>
      </c>
      <c r="X76" s="40">
        <v>1.6705506970372783E-4</v>
      </c>
      <c r="Y76" s="8">
        <v>0</v>
      </c>
      <c r="Z76" s="8">
        <v>1.6239434218111839E-3</v>
      </c>
      <c r="AA76" s="8">
        <v>0</v>
      </c>
      <c r="AB76" s="39">
        <v>2</v>
      </c>
      <c r="AC76" s="25">
        <v>4</v>
      </c>
      <c r="AD76" s="42">
        <v>1</v>
      </c>
      <c r="AE76" s="25"/>
      <c r="AF76" s="8">
        <v>1.7479308508826789E-2</v>
      </c>
      <c r="AG76" s="40">
        <v>2.7556327203510644E-2</v>
      </c>
      <c r="AH76" s="41">
        <v>0</v>
      </c>
      <c r="AI76" s="8">
        <v>1.1290994997220678E-2</v>
      </c>
      <c r="AJ76" s="8">
        <v>0</v>
      </c>
      <c r="AK76" s="8">
        <v>0</v>
      </c>
      <c r="AL76" s="39">
        <v>3</v>
      </c>
      <c r="AM76" s="25">
        <v>1</v>
      </c>
      <c r="AN76" s="42">
        <v>0</v>
      </c>
      <c r="AO76" s="25"/>
      <c r="AP76" s="43"/>
      <c r="AQ76" s="44"/>
      <c r="AR76" s="44"/>
      <c r="AS76" s="45"/>
      <c r="AT76" s="43"/>
      <c r="AU76" s="44"/>
      <c r="AV76" s="44"/>
      <c r="AW76" s="45"/>
      <c r="AX76" s="44"/>
      <c r="AY76" s="44"/>
      <c r="AZ76" s="44"/>
      <c r="BA76" s="45"/>
      <c r="BB76" s="43"/>
      <c r="BC76" s="44"/>
      <c r="BD76" s="44"/>
      <c r="BE76" s="45"/>
      <c r="BF76" s="43"/>
      <c r="BG76" s="44"/>
      <c r="BH76" s="44"/>
      <c r="BI76" s="45"/>
      <c r="BJ76" s="43"/>
      <c r="BK76" s="44"/>
      <c r="BL76" s="44"/>
      <c r="BM76" s="45"/>
      <c r="BN76" s="43"/>
      <c r="BO76" s="13"/>
      <c r="BP76" s="14"/>
      <c r="BQ76" s="12"/>
      <c r="BR76" s="43"/>
      <c r="BS76" s="44"/>
      <c r="BT76" s="44"/>
      <c r="BU76" s="12"/>
      <c r="BV76" s="43"/>
      <c r="BW76" s="44"/>
      <c r="BX76" s="44"/>
      <c r="BY76" s="45"/>
    </row>
    <row r="77" spans="2:77" x14ac:dyDescent="0.2">
      <c r="B77" s="39"/>
      <c r="C77" s="25" t="s">
        <v>89</v>
      </c>
      <c r="D77" s="8">
        <v>0.19245941484987483</v>
      </c>
      <c r="E77" s="40">
        <v>1.1522998907700752</v>
      </c>
      <c r="F77" s="41">
        <v>2.2818890974866755E-3</v>
      </c>
      <c r="G77" s="8">
        <v>4.0491673305839262E-2</v>
      </c>
      <c r="H77" s="8">
        <v>0.14611302606062401</v>
      </c>
      <c r="I77" s="8">
        <v>0</v>
      </c>
      <c r="J77" s="39">
        <v>20</v>
      </c>
      <c r="K77" s="25">
        <v>20</v>
      </c>
      <c r="L77" s="42">
        <v>8</v>
      </c>
      <c r="M77" s="8">
        <v>0.22255139846525751</v>
      </c>
      <c r="N77" s="40">
        <v>1.3364734750245144</v>
      </c>
      <c r="O77" s="41">
        <v>2.7647990169626211E-3</v>
      </c>
      <c r="P77" s="8">
        <v>4.0575224579149992E-2</v>
      </c>
      <c r="Q77" s="8">
        <v>0.27584461596861953</v>
      </c>
      <c r="R77" s="8">
        <v>0</v>
      </c>
      <c r="S77" s="39">
        <v>16</v>
      </c>
      <c r="T77" s="25">
        <v>15</v>
      </c>
      <c r="U77" s="42">
        <v>6</v>
      </c>
      <c r="V77" s="40">
        <v>9.0146670557573833E-2</v>
      </c>
      <c r="W77" s="40">
        <v>0.52610970430498205</v>
      </c>
      <c r="X77" s="40">
        <v>6.3999537126846148E-4</v>
      </c>
      <c r="Y77" s="8">
        <v>8.019825007418338E-3</v>
      </c>
      <c r="Z77" s="8">
        <v>2.1111264483545392E-2</v>
      </c>
      <c r="AA77" s="8">
        <v>0</v>
      </c>
      <c r="AB77" s="39">
        <v>4</v>
      </c>
      <c r="AC77" s="25">
        <v>5</v>
      </c>
      <c r="AD77" s="42">
        <v>2</v>
      </c>
      <c r="AE77" s="25"/>
      <c r="AF77" s="8">
        <v>0.1617307825172129</v>
      </c>
      <c r="AG77" s="40">
        <v>5.008958732155018E-2</v>
      </c>
      <c r="AH77" s="41">
        <v>5.7010268263776149E-4</v>
      </c>
      <c r="AI77" s="8">
        <v>2.3728310840872013E-2</v>
      </c>
      <c r="AJ77" s="8">
        <v>6.7416109079264494E-4</v>
      </c>
      <c r="AK77" s="8">
        <v>0</v>
      </c>
      <c r="AL77" s="39">
        <v>4</v>
      </c>
      <c r="AM77" s="25">
        <v>3</v>
      </c>
      <c r="AN77" s="42">
        <v>2</v>
      </c>
      <c r="AO77" s="25"/>
      <c r="AP77" s="43"/>
      <c r="AQ77" s="44"/>
      <c r="AR77" s="44"/>
      <c r="AS77" s="45"/>
      <c r="AT77" s="43"/>
      <c r="AU77" s="44"/>
      <c r="AV77" s="44"/>
      <c r="AW77" s="45"/>
      <c r="AX77" s="44"/>
      <c r="AY77" s="44"/>
      <c r="AZ77" s="44"/>
      <c r="BA77" s="45"/>
      <c r="BB77" s="15"/>
      <c r="BC77" s="13"/>
      <c r="BD77" s="14"/>
      <c r="BE77" s="12"/>
      <c r="BF77" s="15"/>
      <c r="BG77" s="13"/>
      <c r="BH77" s="14"/>
      <c r="BI77" s="12"/>
      <c r="BJ77" s="43"/>
      <c r="BK77" s="44"/>
      <c r="BL77" s="44"/>
      <c r="BM77" s="45"/>
      <c r="BN77" s="15"/>
      <c r="BO77" s="13"/>
      <c r="BP77" s="14"/>
      <c r="BQ77" s="12"/>
      <c r="BR77" s="15"/>
      <c r="BS77" s="13"/>
      <c r="BT77" s="14"/>
      <c r="BU77" s="12"/>
      <c r="BV77" s="43"/>
      <c r="BW77" s="44"/>
      <c r="BX77" s="44"/>
      <c r="BY77" s="45"/>
    </row>
    <row r="78" spans="2:77" x14ac:dyDescent="0.2">
      <c r="B78" s="39"/>
      <c r="C78" s="25" t="s">
        <v>90</v>
      </c>
      <c r="D78" s="8">
        <v>0.48791458610959421</v>
      </c>
      <c r="E78" s="40">
        <v>0.75864026901812176</v>
      </c>
      <c r="F78" s="41">
        <v>0.10880197355008359</v>
      </c>
      <c r="G78" s="8">
        <v>0.20707742846595745</v>
      </c>
      <c r="H78" s="8">
        <v>0.240873842243223</v>
      </c>
      <c r="I78" s="8">
        <v>0</v>
      </c>
      <c r="J78" s="39">
        <v>21</v>
      </c>
      <c r="K78" s="25">
        <v>18</v>
      </c>
      <c r="L78" s="42">
        <v>10</v>
      </c>
      <c r="M78" s="8">
        <v>0.48095315520276655</v>
      </c>
      <c r="N78" s="40">
        <v>0.82537065429766066</v>
      </c>
      <c r="O78" s="41">
        <v>2.4101348377748508E-3</v>
      </c>
      <c r="P78" s="8">
        <v>0.18013960819635216</v>
      </c>
      <c r="Q78" s="8">
        <v>0.2557422500537776</v>
      </c>
      <c r="R78" s="8">
        <v>0</v>
      </c>
      <c r="S78" s="39">
        <v>16</v>
      </c>
      <c r="T78" s="25">
        <v>14</v>
      </c>
      <c r="U78" s="42">
        <v>7</v>
      </c>
      <c r="V78" s="40">
        <v>0.51158345119280813</v>
      </c>
      <c r="W78" s="40">
        <v>0.53175695906768949</v>
      </c>
      <c r="X78" s="40">
        <v>0.47053422517193322</v>
      </c>
      <c r="Y78" s="8">
        <v>0.31036722778708969</v>
      </c>
      <c r="Z78" s="8">
        <v>4.4658444099807569E-3</v>
      </c>
      <c r="AA78" s="8">
        <v>1.5294261593050288E-3</v>
      </c>
      <c r="AB78" s="39">
        <v>5</v>
      </c>
      <c r="AC78" s="25">
        <v>4</v>
      </c>
      <c r="AD78" s="42">
        <v>3</v>
      </c>
      <c r="AE78" s="25"/>
      <c r="AF78" s="8">
        <v>0.81322278457466035</v>
      </c>
      <c r="AG78" s="40">
        <v>4.0174305074328438E-3</v>
      </c>
      <c r="AH78" s="41">
        <v>0</v>
      </c>
      <c r="AI78" s="8">
        <v>8.8590883824346864E-2</v>
      </c>
      <c r="AJ78" s="8">
        <v>0</v>
      </c>
      <c r="AK78" s="8">
        <v>0</v>
      </c>
      <c r="AL78" s="39">
        <v>4</v>
      </c>
      <c r="AM78" s="25">
        <v>2</v>
      </c>
      <c r="AN78" s="42">
        <v>0</v>
      </c>
      <c r="AO78" s="25"/>
      <c r="AP78" s="43"/>
      <c r="AQ78" s="44"/>
      <c r="AR78" s="44"/>
      <c r="AS78" s="45"/>
      <c r="AT78" s="43"/>
      <c r="AU78" s="44"/>
      <c r="AV78" s="44"/>
      <c r="AW78" s="45"/>
      <c r="AX78" s="44"/>
      <c r="AY78" s="44"/>
      <c r="AZ78" s="44"/>
      <c r="BA78" s="45"/>
      <c r="BB78" s="15"/>
      <c r="BC78" s="13"/>
      <c r="BD78" s="14"/>
      <c r="BE78" s="12"/>
      <c r="BF78" s="15"/>
      <c r="BG78" s="13"/>
      <c r="BH78" s="14"/>
      <c r="BI78" s="12"/>
      <c r="BJ78" s="43"/>
      <c r="BK78" s="44"/>
      <c r="BL78" s="44"/>
      <c r="BM78" s="45"/>
      <c r="BN78" s="15"/>
      <c r="BO78" s="13"/>
      <c r="BP78" s="14"/>
      <c r="BQ78" s="12"/>
      <c r="BR78" s="15"/>
      <c r="BS78" s="13"/>
      <c r="BT78" s="14"/>
      <c r="BU78" s="12"/>
      <c r="BV78" s="43"/>
      <c r="BW78" s="44"/>
      <c r="BX78" s="44"/>
      <c r="BY78" s="45"/>
    </row>
    <row r="79" spans="2:77" x14ac:dyDescent="0.2">
      <c r="B79" s="39"/>
      <c r="C79" s="25" t="s">
        <v>91</v>
      </c>
      <c r="D79" s="8">
        <v>0.42148489711706555</v>
      </c>
      <c r="E79" s="40">
        <v>0.27196465654894225</v>
      </c>
      <c r="F79" s="41">
        <v>0.71685754060417484</v>
      </c>
      <c r="G79" s="8">
        <v>0.1886550769676299</v>
      </c>
      <c r="H79" s="8">
        <v>3.6207304359750392E-2</v>
      </c>
      <c r="I79" s="8">
        <v>0.42002505824035508</v>
      </c>
      <c r="J79" s="39">
        <v>21</v>
      </c>
      <c r="K79" s="25">
        <v>21</v>
      </c>
      <c r="L79" s="42">
        <v>21</v>
      </c>
      <c r="M79" s="8">
        <v>0.32695531276627399</v>
      </c>
      <c r="N79" s="40">
        <v>0.28136328255856863</v>
      </c>
      <c r="O79" s="41">
        <v>0.60074450520684519</v>
      </c>
      <c r="P79" s="8">
        <v>0.13791681167266023</v>
      </c>
      <c r="Q79" s="8">
        <v>2.3875780079366388E-2</v>
      </c>
      <c r="R79" s="8">
        <v>0.36232114771113644</v>
      </c>
      <c r="S79" s="39">
        <v>16</v>
      </c>
      <c r="T79" s="25">
        <v>16</v>
      </c>
      <c r="U79" s="42">
        <v>16</v>
      </c>
      <c r="V79" s="40">
        <v>0.74288548390975706</v>
      </c>
      <c r="W79" s="40">
        <v>0.24000932811621262</v>
      </c>
      <c r="X79" s="40">
        <v>1.1116418609550951</v>
      </c>
      <c r="Y79" s="8">
        <v>0.33723364156194113</v>
      </c>
      <c r="Z79" s="8">
        <v>0.10790567774286712</v>
      </c>
      <c r="AA79" s="8">
        <v>0.89777315551205183</v>
      </c>
      <c r="AB79" s="39">
        <v>5</v>
      </c>
      <c r="AC79" s="25">
        <v>5</v>
      </c>
      <c r="AD79" s="42">
        <v>5</v>
      </c>
      <c r="AE79" s="25"/>
      <c r="AF79" s="8">
        <v>0.4968778973005315</v>
      </c>
      <c r="AG79" s="40">
        <v>8.0967506378804427E-3</v>
      </c>
      <c r="AH79" s="41">
        <v>0.55929300198840903</v>
      </c>
      <c r="AI79" s="8">
        <v>0.14330878265703167</v>
      </c>
      <c r="AJ79" s="8">
        <v>1.6857436658181757E-3</v>
      </c>
      <c r="AK79" s="8">
        <v>0.21840385142275626</v>
      </c>
      <c r="AL79" s="39">
        <v>5</v>
      </c>
      <c r="AM79" s="25">
        <v>5</v>
      </c>
      <c r="AN79" s="42">
        <v>5</v>
      </c>
      <c r="AO79" s="25"/>
      <c r="AP79" s="43"/>
      <c r="AQ79" s="44"/>
      <c r="AR79" s="44"/>
      <c r="AS79" s="45"/>
      <c r="AT79" s="43"/>
      <c r="AU79" s="44"/>
      <c r="AV79" s="44"/>
      <c r="AW79" s="12"/>
      <c r="AX79" s="44"/>
      <c r="AY79" s="44"/>
      <c r="AZ79" s="44"/>
      <c r="BA79" s="45"/>
      <c r="BB79" s="43"/>
      <c r="BC79" s="44"/>
      <c r="BD79" s="44"/>
      <c r="BE79" s="45"/>
      <c r="BF79" s="43"/>
      <c r="BG79" s="44"/>
      <c r="BH79" s="44"/>
      <c r="BI79" s="45"/>
      <c r="BJ79" s="43"/>
      <c r="BK79" s="44"/>
      <c r="BL79" s="44"/>
      <c r="BM79" s="45"/>
      <c r="BN79" s="43"/>
      <c r="BO79" s="44"/>
      <c r="BP79" s="44"/>
      <c r="BQ79" s="45"/>
      <c r="BR79" s="43"/>
      <c r="BS79" s="44"/>
      <c r="BT79" s="44"/>
      <c r="BU79" s="45"/>
      <c r="BV79" s="43"/>
      <c r="BW79" s="44"/>
      <c r="BX79" s="44"/>
      <c r="BY79" s="45"/>
    </row>
    <row r="80" spans="2:77" x14ac:dyDescent="0.2">
      <c r="B80" s="39"/>
      <c r="C80" s="25" t="s">
        <v>92</v>
      </c>
      <c r="D80" s="8">
        <v>3.0216062203150131E-2</v>
      </c>
      <c r="E80" s="40">
        <v>7.1998991562864725E-2</v>
      </c>
      <c r="F80" s="41">
        <v>1.4844399936325765E-4</v>
      </c>
      <c r="G80" s="8">
        <v>0</v>
      </c>
      <c r="H80" s="8">
        <v>1.8269363495375822E-3</v>
      </c>
      <c r="I80" s="8">
        <v>0</v>
      </c>
      <c r="J80" s="39">
        <v>10</v>
      </c>
      <c r="K80" s="25">
        <v>11</v>
      </c>
      <c r="L80" s="42">
        <v>2</v>
      </c>
      <c r="M80" s="8">
        <v>3.6733825346035101E-2</v>
      </c>
      <c r="N80" s="40">
        <v>6.4129854422630417E-2</v>
      </c>
      <c r="O80" s="41">
        <v>4.4702467084455925E-5</v>
      </c>
      <c r="P80" s="8">
        <v>0</v>
      </c>
      <c r="Q80" s="8">
        <v>1.8672813671075168E-2</v>
      </c>
      <c r="R80" s="8">
        <v>0</v>
      </c>
      <c r="S80" s="39">
        <v>8</v>
      </c>
      <c r="T80" s="25">
        <v>9</v>
      </c>
      <c r="U80" s="42">
        <v>1</v>
      </c>
      <c r="V80" s="40">
        <v>8.0556675173412331E-3</v>
      </c>
      <c r="W80" s="40">
        <v>9.8754057839661388E-2</v>
      </c>
      <c r="X80" s="40">
        <v>5.0116520911118348E-4</v>
      </c>
      <c r="Y80" s="8">
        <v>0</v>
      </c>
      <c r="Z80" s="8">
        <v>0</v>
      </c>
      <c r="AA80" s="8">
        <v>0</v>
      </c>
      <c r="AB80" s="39">
        <v>2</v>
      </c>
      <c r="AC80" s="25">
        <v>2</v>
      </c>
      <c r="AD80" s="42">
        <v>1</v>
      </c>
      <c r="AE80" s="25"/>
      <c r="AF80" s="8">
        <v>4.2505574013898463E-2</v>
      </c>
      <c r="AG80" s="40">
        <v>1.1470161937831723E-3</v>
      </c>
      <c r="AH80" s="41">
        <v>0</v>
      </c>
      <c r="AI80" s="8">
        <v>2.9660388551090017E-3</v>
      </c>
      <c r="AJ80" s="8">
        <v>0</v>
      </c>
      <c r="AK80" s="8">
        <v>0</v>
      </c>
      <c r="AL80" s="39">
        <v>3</v>
      </c>
      <c r="AM80" s="25">
        <v>1</v>
      </c>
      <c r="AN80" s="42">
        <v>0</v>
      </c>
      <c r="AO80" s="25"/>
      <c r="AP80" s="43"/>
      <c r="AQ80" s="44"/>
      <c r="AR80" s="44"/>
      <c r="AS80" s="45"/>
      <c r="AT80" s="43"/>
      <c r="AU80" s="44"/>
      <c r="AV80" s="44"/>
      <c r="AW80" s="45"/>
      <c r="AX80" s="44"/>
      <c r="AY80" s="44"/>
      <c r="AZ80" s="44"/>
      <c r="BA80" s="45"/>
      <c r="BB80" s="43"/>
      <c r="BC80" s="44"/>
      <c r="BD80" s="44"/>
      <c r="BE80" s="45"/>
      <c r="BF80" s="43"/>
      <c r="BG80" s="44"/>
      <c r="BH80" s="44"/>
      <c r="BI80" s="45"/>
      <c r="BJ80" s="43"/>
      <c r="BK80" s="44"/>
      <c r="BL80" s="44"/>
      <c r="BM80" s="45"/>
      <c r="BN80" s="43"/>
      <c r="BO80" s="13"/>
      <c r="BP80" s="14"/>
      <c r="BQ80" s="12"/>
      <c r="BR80" s="43"/>
      <c r="BS80" s="44"/>
      <c r="BT80" s="14"/>
      <c r="BU80" s="12"/>
      <c r="BV80" s="43"/>
      <c r="BW80" s="44"/>
      <c r="BX80" s="44"/>
      <c r="BY80" s="45"/>
    </row>
    <row r="81" spans="2:77" x14ac:dyDescent="0.2">
      <c r="B81" s="39"/>
      <c r="C81" s="25" t="s">
        <v>93</v>
      </c>
      <c r="D81" s="8">
        <v>0.13416992894697366</v>
      </c>
      <c r="E81" s="40">
        <v>0.34325080201852692</v>
      </c>
      <c r="F81" s="41">
        <v>8.2698422118022853E-3</v>
      </c>
      <c r="G81" s="8">
        <v>2.0556792839384573E-2</v>
      </c>
      <c r="H81" s="8">
        <v>3.4720413556213983E-2</v>
      </c>
      <c r="I81" s="8">
        <v>0</v>
      </c>
      <c r="J81" s="39">
        <v>17</v>
      </c>
      <c r="K81" s="25">
        <v>16</v>
      </c>
      <c r="L81" s="42">
        <v>4</v>
      </c>
      <c r="M81" s="8">
        <v>0.16154517590045769</v>
      </c>
      <c r="N81" s="40">
        <v>0.43644634894174722</v>
      </c>
      <c r="O81" s="41">
        <v>7.2382127405344844E-3</v>
      </c>
      <c r="P81" s="8">
        <v>2.4475490244069587E-2</v>
      </c>
      <c r="Q81" s="8">
        <v>3.3614683630570019E-2</v>
      </c>
      <c r="R81" s="8">
        <v>0</v>
      </c>
      <c r="S81" s="39">
        <v>13</v>
      </c>
      <c r="T81" s="25">
        <v>13</v>
      </c>
      <c r="U81" s="42">
        <v>3</v>
      </c>
      <c r="V81" s="40">
        <v>4.1094089305127909E-2</v>
      </c>
      <c r="W81" s="40">
        <v>2.6385942479577963E-2</v>
      </c>
      <c r="X81" s="40">
        <v>1.1777382414112813E-2</v>
      </c>
      <c r="Y81" s="8">
        <v>5.1822503215350774E-3</v>
      </c>
      <c r="Z81" s="8">
        <v>3.582614348185794E-2</v>
      </c>
      <c r="AA81" s="8">
        <v>0</v>
      </c>
      <c r="AB81" s="39">
        <v>4</v>
      </c>
      <c r="AC81" s="25">
        <v>3</v>
      </c>
      <c r="AD81" s="42">
        <v>1</v>
      </c>
      <c r="AE81" s="25"/>
      <c r="AF81" s="8">
        <v>6.1864588183592237E-2</v>
      </c>
      <c r="AG81" s="40">
        <v>0</v>
      </c>
      <c r="AH81" s="41">
        <v>0</v>
      </c>
      <c r="AI81" s="8">
        <v>8.898116565327005E-3</v>
      </c>
      <c r="AJ81" s="8">
        <v>0</v>
      </c>
      <c r="AK81" s="8">
        <v>0</v>
      </c>
      <c r="AL81" s="39">
        <v>3</v>
      </c>
      <c r="AM81" s="25">
        <v>0</v>
      </c>
      <c r="AN81" s="42">
        <v>0</v>
      </c>
      <c r="AO81" s="25"/>
      <c r="AP81" s="43"/>
      <c r="AQ81" s="44"/>
      <c r="AR81" s="44"/>
      <c r="AS81" s="45"/>
      <c r="AT81" s="43"/>
      <c r="AU81" s="44"/>
      <c r="AV81" s="44"/>
      <c r="AW81" s="45"/>
      <c r="AX81" s="44"/>
      <c r="AY81" s="44"/>
      <c r="AZ81" s="44"/>
      <c r="BA81" s="45"/>
      <c r="BB81" s="15"/>
      <c r="BC81" s="13"/>
      <c r="BD81" s="14"/>
      <c r="BE81" s="12"/>
      <c r="BF81" s="43"/>
      <c r="BG81" s="13"/>
      <c r="BH81" s="14"/>
      <c r="BI81" s="12"/>
      <c r="BJ81" s="43"/>
      <c r="BK81" s="44"/>
      <c r="BL81" s="44"/>
      <c r="BM81" s="45"/>
      <c r="BN81" s="43"/>
      <c r="BO81" s="13"/>
      <c r="BP81" s="14"/>
      <c r="BQ81" s="12"/>
      <c r="BR81" s="43"/>
      <c r="BS81" s="44"/>
      <c r="BT81" s="14"/>
      <c r="BU81" s="12"/>
      <c r="BV81" s="43"/>
      <c r="BW81" s="44"/>
      <c r="BX81" s="44"/>
      <c r="BY81" s="45"/>
    </row>
    <row r="82" spans="2:77" x14ac:dyDescent="0.2">
      <c r="B82" s="39"/>
      <c r="C82" s="25" t="s">
        <v>94</v>
      </c>
      <c r="D82" s="8">
        <v>1.5362829508958304</v>
      </c>
      <c r="E82" s="40">
        <v>0.43400907435183955</v>
      </c>
      <c r="F82" s="41">
        <v>5.1095360777968972</v>
      </c>
      <c r="G82" s="8">
        <v>1.0485177422486014</v>
      </c>
      <c r="H82" s="8">
        <v>0.10731919063824774</v>
      </c>
      <c r="I82" s="8">
        <v>1.969287592365971</v>
      </c>
      <c r="J82" s="39">
        <v>22</v>
      </c>
      <c r="K82" s="25">
        <v>22</v>
      </c>
      <c r="L82" s="42">
        <v>22</v>
      </c>
      <c r="M82" s="8">
        <v>1.3173480343459472</v>
      </c>
      <c r="N82" s="40">
        <v>0.39478505518155316</v>
      </c>
      <c r="O82" s="41">
        <v>4.101921428545058</v>
      </c>
      <c r="P82" s="8">
        <v>0.99472451018442665</v>
      </c>
      <c r="Q82" s="8">
        <v>6.2697328645961614E-2</v>
      </c>
      <c r="R82" s="8">
        <v>1.7043743412136727</v>
      </c>
      <c r="S82" s="39">
        <v>17</v>
      </c>
      <c r="T82" s="25">
        <v>17</v>
      </c>
      <c r="U82" s="42">
        <v>17</v>
      </c>
      <c r="V82" s="40">
        <v>2.2806616671654321</v>
      </c>
      <c r="W82" s="40">
        <v>0.56737073953081341</v>
      </c>
      <c r="X82" s="40">
        <v>8.5354258852531508</v>
      </c>
      <c r="Y82" s="8">
        <v>1.1388151510534039</v>
      </c>
      <c r="Z82" s="8">
        <v>0.35190143178216138</v>
      </c>
      <c r="AA82" s="8">
        <v>3.6416694816649775</v>
      </c>
      <c r="AB82" s="39">
        <v>5</v>
      </c>
      <c r="AC82" s="25">
        <v>5</v>
      </c>
      <c r="AD82" s="42">
        <v>5</v>
      </c>
      <c r="AE82" s="25"/>
      <c r="AF82" s="8">
        <v>0.9627850698472914</v>
      </c>
      <c r="AG82" s="40">
        <v>9.3142781244292296E-3</v>
      </c>
      <c r="AH82" s="41">
        <v>2.5107070293439735</v>
      </c>
      <c r="AI82" s="8">
        <v>0.53981907162983833</v>
      </c>
      <c r="AJ82" s="8">
        <v>3.3883865471372974E-3</v>
      </c>
      <c r="AK82" s="8">
        <v>0.76568206573973219</v>
      </c>
      <c r="AL82" s="39">
        <v>5</v>
      </c>
      <c r="AM82" s="25">
        <v>5</v>
      </c>
      <c r="AN82" s="42">
        <v>5</v>
      </c>
      <c r="AO82" s="25"/>
      <c r="AP82" s="43"/>
      <c r="AQ82" s="13"/>
      <c r="AR82" s="14"/>
      <c r="AS82" s="12"/>
      <c r="AT82" s="43"/>
      <c r="AU82" s="13"/>
      <c r="AV82" s="14"/>
      <c r="AW82" s="12"/>
      <c r="AX82" s="44"/>
      <c r="AY82" s="44"/>
      <c r="AZ82" s="44"/>
      <c r="BA82" s="45"/>
      <c r="BB82" s="43"/>
      <c r="BC82" s="44"/>
      <c r="BD82" s="44"/>
      <c r="BE82" s="45"/>
      <c r="BF82" s="43"/>
      <c r="BG82" s="44"/>
      <c r="BH82" s="44"/>
      <c r="BI82" s="45"/>
      <c r="BJ82" s="43"/>
      <c r="BK82" s="44"/>
      <c r="BL82" s="44"/>
      <c r="BM82" s="45"/>
      <c r="BN82" s="43"/>
      <c r="BO82" s="44"/>
      <c r="BP82" s="14"/>
      <c r="BQ82" s="12"/>
      <c r="BR82" s="43"/>
      <c r="BS82" s="44"/>
      <c r="BT82" s="44"/>
      <c r="BU82" s="12"/>
      <c r="BV82" s="43"/>
      <c r="BW82" s="44"/>
      <c r="BX82" s="44"/>
      <c r="BY82" s="45"/>
    </row>
    <row r="83" spans="2:77" x14ac:dyDescent="0.2">
      <c r="B83" s="39"/>
      <c r="C83" s="25" t="s">
        <v>95</v>
      </c>
      <c r="D83" s="8">
        <v>0.17988717257973588</v>
      </c>
      <c r="E83" s="40">
        <v>2.3122013578351326</v>
      </c>
      <c r="F83" s="41">
        <v>2.196109915932362E-3</v>
      </c>
      <c r="G83" s="8">
        <v>4.8950980488139174E-4</v>
      </c>
      <c r="H83" s="8">
        <v>1.3314722272518998E-3</v>
      </c>
      <c r="I83" s="8">
        <v>0</v>
      </c>
      <c r="J83" s="39">
        <v>11</v>
      </c>
      <c r="K83" s="25">
        <v>12</v>
      </c>
      <c r="L83" s="42">
        <v>6</v>
      </c>
      <c r="M83" s="8">
        <v>0.21571765479327329</v>
      </c>
      <c r="N83" s="40">
        <v>2.9915484461793813</v>
      </c>
      <c r="O83" s="41">
        <v>1.6592984115982833E-4</v>
      </c>
      <c r="P83" s="8">
        <v>1.4153613889413098E-2</v>
      </c>
      <c r="Q83" s="8">
        <v>9.8777975333728448E-3</v>
      </c>
      <c r="R83" s="8">
        <v>0</v>
      </c>
      <c r="S83" s="39">
        <v>10</v>
      </c>
      <c r="T83" s="25">
        <v>10</v>
      </c>
      <c r="U83" s="42">
        <v>4</v>
      </c>
      <c r="V83" s="40">
        <v>5.8063533053708774E-2</v>
      </c>
      <c r="W83" s="40">
        <v>2.4212574646876495E-3</v>
      </c>
      <c r="X83" s="40">
        <v>9.0987221701589772E-3</v>
      </c>
      <c r="Y83" s="8">
        <v>0</v>
      </c>
      <c r="Z83" s="8">
        <v>0</v>
      </c>
      <c r="AA83" s="8">
        <v>0</v>
      </c>
      <c r="AB83" s="39">
        <v>1</v>
      </c>
      <c r="AC83" s="25">
        <v>2</v>
      </c>
      <c r="AD83" s="42">
        <v>2</v>
      </c>
      <c r="AE83" s="25"/>
      <c r="AF83" s="8">
        <v>0.84703493535507079</v>
      </c>
      <c r="AG83" s="40">
        <v>7.5999318928645331E-4</v>
      </c>
      <c r="AH83" s="41">
        <v>7.9321738897774751E-4</v>
      </c>
      <c r="AI83" s="8">
        <v>1.8788869473723767E-3</v>
      </c>
      <c r="AJ83" s="8">
        <v>5.2137099717416925E-4</v>
      </c>
      <c r="AK83" s="8">
        <v>4.399897922368201E-4</v>
      </c>
      <c r="AL83" s="39">
        <v>4</v>
      </c>
      <c r="AM83" s="25">
        <v>3</v>
      </c>
      <c r="AN83" s="42">
        <v>3</v>
      </c>
      <c r="AO83" s="25"/>
      <c r="AP83" s="43"/>
      <c r="AQ83" s="44"/>
      <c r="AR83" s="44"/>
      <c r="AS83" s="45"/>
      <c r="AT83" s="43"/>
      <c r="AU83" s="44"/>
      <c r="AV83" s="44"/>
      <c r="AW83" s="45"/>
      <c r="AX83" s="44"/>
      <c r="AY83" s="44"/>
      <c r="AZ83" s="44"/>
      <c r="BA83" s="45"/>
      <c r="BB83" s="43"/>
      <c r="BC83" s="13"/>
      <c r="BD83" s="14"/>
      <c r="BE83" s="12"/>
      <c r="BF83" s="43"/>
      <c r="BG83" s="44"/>
      <c r="BH83" s="14"/>
      <c r="BI83" s="12"/>
      <c r="BJ83" s="43"/>
      <c r="BK83" s="44"/>
      <c r="BL83" s="44"/>
      <c r="BM83" s="45"/>
      <c r="BN83" s="43"/>
      <c r="BO83" s="13"/>
      <c r="BP83" s="14"/>
      <c r="BQ83" s="12"/>
      <c r="BR83" s="43"/>
      <c r="BS83" s="44"/>
      <c r="BT83" s="14"/>
      <c r="BU83" s="12"/>
      <c r="BV83" s="43"/>
      <c r="BW83" s="44"/>
      <c r="BX83" s="44"/>
      <c r="BY83" s="45"/>
    </row>
    <row r="84" spans="2:77" x14ac:dyDescent="0.2">
      <c r="B84" s="39"/>
      <c r="C84" s="25" t="s">
        <v>96</v>
      </c>
      <c r="D84" s="8">
        <v>4.3655704922878097E-2</v>
      </c>
      <c r="E84" s="40">
        <v>0.67161593651479679</v>
      </c>
      <c r="F84" s="41">
        <v>1.6377864270620171E-4</v>
      </c>
      <c r="G84" s="8">
        <v>4.0099125037091688E-4</v>
      </c>
      <c r="H84" s="8">
        <v>2.6764562084243887E-3</v>
      </c>
      <c r="I84" s="8">
        <v>0</v>
      </c>
      <c r="J84" s="39">
        <v>11</v>
      </c>
      <c r="K84" s="25">
        <v>13</v>
      </c>
      <c r="L84" s="42">
        <v>2</v>
      </c>
      <c r="M84" s="8">
        <v>3.9218850062393153E-2</v>
      </c>
      <c r="N84" s="40">
        <v>0.86208710655244802</v>
      </c>
      <c r="O84" s="41">
        <v>3.9980377630658874E-5</v>
      </c>
      <c r="P84" s="8">
        <v>0</v>
      </c>
      <c r="Q84" s="8">
        <v>2.8222278666779556E-3</v>
      </c>
      <c r="R84" s="8">
        <v>0</v>
      </c>
      <c r="S84" s="39">
        <v>8</v>
      </c>
      <c r="T84" s="25">
        <v>11</v>
      </c>
      <c r="U84" s="42">
        <v>1</v>
      </c>
      <c r="V84" s="40">
        <v>5.8741011448526913E-2</v>
      </c>
      <c r="W84" s="40">
        <v>2.4013958386782816E-2</v>
      </c>
      <c r="X84" s="40">
        <v>5.8469274396304746E-4</v>
      </c>
      <c r="Y84" s="8">
        <v>8.0198250074183376E-4</v>
      </c>
      <c r="Z84" s="8">
        <v>0</v>
      </c>
      <c r="AA84" s="8">
        <v>0</v>
      </c>
      <c r="AB84" s="39">
        <v>3</v>
      </c>
      <c r="AC84" s="25">
        <v>2</v>
      </c>
      <c r="AD84" s="42">
        <v>1</v>
      </c>
      <c r="AE84" s="25"/>
      <c r="AF84" s="8">
        <v>1.2296177823478467</v>
      </c>
      <c r="AG84" s="40">
        <v>0.95250051309519124</v>
      </c>
      <c r="AH84" s="41">
        <v>9.6212591341828904E-5</v>
      </c>
      <c r="AI84" s="8">
        <v>0</v>
      </c>
      <c r="AJ84" s="8">
        <v>0</v>
      </c>
      <c r="AK84" s="8">
        <v>0</v>
      </c>
      <c r="AL84" s="39">
        <v>2</v>
      </c>
      <c r="AM84" s="25">
        <v>2</v>
      </c>
      <c r="AN84" s="42">
        <v>1</v>
      </c>
      <c r="AO84" s="25"/>
      <c r="AP84" s="43"/>
      <c r="AQ84" s="44"/>
      <c r="AR84" s="44"/>
      <c r="AS84" s="45"/>
      <c r="AT84" s="43"/>
      <c r="AU84" s="44"/>
      <c r="AV84" s="44"/>
      <c r="AW84" s="45"/>
      <c r="AX84" s="44"/>
      <c r="AY84" s="44"/>
      <c r="AZ84" s="44"/>
      <c r="BA84" s="45"/>
      <c r="BB84" s="43"/>
      <c r="BC84" s="44"/>
      <c r="BD84" s="44"/>
      <c r="BE84" s="45"/>
      <c r="BF84" s="43"/>
      <c r="BG84" s="44"/>
      <c r="BH84" s="44"/>
      <c r="BI84" s="45"/>
      <c r="BJ84" s="43"/>
      <c r="BK84" s="44"/>
      <c r="BL84" s="44"/>
      <c r="BM84" s="45"/>
      <c r="BN84" s="43"/>
      <c r="BO84" s="13"/>
      <c r="BP84" s="14"/>
      <c r="BQ84" s="12"/>
      <c r="BR84" s="43"/>
      <c r="BS84" s="44"/>
      <c r="BT84" s="14"/>
      <c r="BU84" s="12"/>
      <c r="BV84" s="43"/>
      <c r="BW84" s="44"/>
      <c r="BX84" s="44"/>
      <c r="BY84" s="45"/>
    </row>
    <row r="85" spans="2:77" x14ac:dyDescent="0.2">
      <c r="B85" s="39"/>
      <c r="C85" s="25" t="s">
        <v>97</v>
      </c>
      <c r="D85" s="8">
        <v>7.5362846014095972E-2</v>
      </c>
      <c r="E85" s="40">
        <v>0.24127755165898918</v>
      </c>
      <c r="F85" s="41">
        <v>2.9404340437668877E-3</v>
      </c>
      <c r="G85" s="8">
        <v>1.5608649748827603E-2</v>
      </c>
      <c r="H85" s="8">
        <v>3.1378050879739467E-3</v>
      </c>
      <c r="I85" s="8">
        <v>0</v>
      </c>
      <c r="J85" s="39">
        <v>17</v>
      </c>
      <c r="K85" s="25">
        <v>16</v>
      </c>
      <c r="L85" s="42">
        <v>7</v>
      </c>
      <c r="M85" s="8">
        <v>9.5276811399083533E-2</v>
      </c>
      <c r="N85" s="40">
        <v>0.31043291311824595</v>
      </c>
      <c r="O85" s="41">
        <v>3.7561337420207582E-3</v>
      </c>
      <c r="P85" s="8">
        <v>1.9507573118564242E-2</v>
      </c>
      <c r="Q85" s="8">
        <v>3.7449256257770722E-3</v>
      </c>
      <c r="R85" s="8">
        <v>0</v>
      </c>
      <c r="S85" s="39">
        <v>15</v>
      </c>
      <c r="T85" s="25">
        <v>13</v>
      </c>
      <c r="U85" s="42">
        <v>6</v>
      </c>
      <c r="V85" s="40">
        <v>7.6553637051382266E-3</v>
      </c>
      <c r="W85" s="40">
        <v>6.1493226975161078E-3</v>
      </c>
      <c r="X85" s="40">
        <v>1.6705506970372783E-4</v>
      </c>
      <c r="Y85" s="8">
        <v>0</v>
      </c>
      <c r="Z85" s="8">
        <v>1.9042178425211845E-3</v>
      </c>
      <c r="AA85" s="8">
        <v>0</v>
      </c>
      <c r="AB85" s="39">
        <v>2</v>
      </c>
      <c r="AC85" s="25">
        <v>3</v>
      </c>
      <c r="AD85" s="42">
        <v>1</v>
      </c>
      <c r="AE85" s="25"/>
      <c r="AF85" s="8">
        <v>2.1775335990881831E-2</v>
      </c>
      <c r="AG85" s="40">
        <v>1.3972742724267734E-2</v>
      </c>
      <c r="AH85" s="41">
        <v>2.4973361747469363E-3</v>
      </c>
      <c r="AI85" s="8">
        <v>3.2938727379328973E-3</v>
      </c>
      <c r="AJ85" s="8">
        <v>0</v>
      </c>
      <c r="AK85" s="8">
        <v>0</v>
      </c>
      <c r="AL85" s="39">
        <v>3</v>
      </c>
      <c r="AM85" s="25">
        <v>1</v>
      </c>
      <c r="AN85" s="42">
        <v>1</v>
      </c>
      <c r="AO85" s="25"/>
      <c r="AP85" s="43"/>
      <c r="AQ85" s="44"/>
      <c r="AR85" s="44"/>
      <c r="AS85" s="45"/>
      <c r="AT85" s="43"/>
      <c r="AU85" s="44"/>
      <c r="AV85" s="44"/>
      <c r="AW85" s="45"/>
      <c r="AX85" s="44"/>
      <c r="AY85" s="44"/>
      <c r="AZ85" s="44"/>
      <c r="BA85" s="45"/>
      <c r="BB85" s="43"/>
      <c r="BC85" s="13"/>
      <c r="BD85" s="14"/>
      <c r="BE85" s="12"/>
      <c r="BF85" s="43"/>
      <c r="BG85" s="44"/>
      <c r="BH85" s="44"/>
      <c r="BI85" s="45"/>
      <c r="BJ85" s="43"/>
      <c r="BK85" s="44"/>
      <c r="BL85" s="44"/>
      <c r="BM85" s="45"/>
      <c r="BN85" s="43"/>
      <c r="BO85" s="44"/>
      <c r="BP85" s="14"/>
      <c r="BQ85" s="12"/>
      <c r="BR85" s="43"/>
      <c r="BS85" s="44"/>
      <c r="BT85" s="44"/>
      <c r="BU85" s="45"/>
      <c r="BV85" s="43"/>
      <c r="BW85" s="44"/>
      <c r="BX85" s="44"/>
      <c r="BY85" s="45"/>
    </row>
    <row r="86" spans="2:77" x14ac:dyDescent="0.2">
      <c r="B86" s="39"/>
      <c r="C86" s="25" t="s">
        <v>98</v>
      </c>
      <c r="D86" s="8">
        <v>0.21932861233167442</v>
      </c>
      <c r="E86" s="40">
        <v>0.2923498906257887</v>
      </c>
      <c r="F86" s="41">
        <v>8.1674463722266818E-3</v>
      </c>
      <c r="G86" s="8">
        <v>2.7561568197503293E-2</v>
      </c>
      <c r="H86" s="8">
        <v>2.7253607050079171E-3</v>
      </c>
      <c r="I86" s="8">
        <v>0</v>
      </c>
      <c r="J86" s="39">
        <v>15</v>
      </c>
      <c r="K86" s="25">
        <v>15</v>
      </c>
      <c r="L86" s="42">
        <v>7</v>
      </c>
      <c r="M86" s="8">
        <v>0.20198936626095598</v>
      </c>
      <c r="N86" s="40">
        <v>0.29143721235299902</v>
      </c>
      <c r="O86" s="41">
        <v>1.0489873514376118E-2</v>
      </c>
      <c r="P86" s="8">
        <v>2.9645669798796126E-2</v>
      </c>
      <c r="Q86" s="8">
        <v>2.6088204218462619E-3</v>
      </c>
      <c r="R86" s="8">
        <v>0</v>
      </c>
      <c r="S86" s="39">
        <v>13</v>
      </c>
      <c r="T86" s="25">
        <v>12</v>
      </c>
      <c r="U86" s="42">
        <v>5</v>
      </c>
      <c r="V86" s="40">
        <v>0.27828204897211706</v>
      </c>
      <c r="W86" s="40">
        <v>0.29545299675327352</v>
      </c>
      <c r="X86" s="40">
        <v>2.7119408891859812E-4</v>
      </c>
      <c r="Y86" s="8">
        <v>0</v>
      </c>
      <c r="Z86" s="8">
        <v>2.8419009881695723E-3</v>
      </c>
      <c r="AA86" s="8">
        <v>0</v>
      </c>
      <c r="AB86" s="39">
        <v>2</v>
      </c>
      <c r="AC86" s="25">
        <v>3</v>
      </c>
      <c r="AD86" s="42">
        <v>2</v>
      </c>
      <c r="AE86" s="25"/>
      <c r="AF86" s="8">
        <v>0.74760704340935624</v>
      </c>
      <c r="AG86" s="40">
        <v>0.17992628945715011</v>
      </c>
      <c r="AH86" s="41">
        <v>2.4401801473695705E-2</v>
      </c>
      <c r="AI86" s="8">
        <v>4.1524543971526023E-2</v>
      </c>
      <c r="AJ86" s="8">
        <v>4.8405522101961391E-4</v>
      </c>
      <c r="AK86" s="8">
        <v>5.8271177410761854E-3</v>
      </c>
      <c r="AL86" s="39">
        <v>4</v>
      </c>
      <c r="AM86" s="25">
        <v>3</v>
      </c>
      <c r="AN86" s="42">
        <v>4</v>
      </c>
      <c r="AO86" s="25"/>
      <c r="AP86" s="43"/>
      <c r="AQ86" s="44"/>
      <c r="AR86" s="44"/>
      <c r="AS86" s="45"/>
      <c r="AT86" s="43"/>
      <c r="AU86" s="44"/>
      <c r="AV86" s="44"/>
      <c r="AW86" s="45"/>
      <c r="AX86" s="44"/>
      <c r="AY86" s="44"/>
      <c r="AZ86" s="44"/>
      <c r="BA86" s="45"/>
      <c r="BB86" s="43"/>
      <c r="BC86" s="11"/>
      <c r="BD86" s="14"/>
      <c r="BE86" s="12"/>
      <c r="BF86" s="43"/>
      <c r="BG86" s="44"/>
      <c r="BH86" s="44"/>
      <c r="BI86" s="45"/>
      <c r="BJ86" s="43"/>
      <c r="BK86" s="44"/>
      <c r="BL86" s="44"/>
      <c r="BM86" s="45"/>
      <c r="BN86" s="43"/>
      <c r="BO86" s="44"/>
      <c r="BP86" s="44"/>
      <c r="BQ86" s="45"/>
      <c r="BR86" s="43"/>
      <c r="BS86" s="44"/>
      <c r="BT86" s="44"/>
      <c r="BU86" s="45"/>
      <c r="BV86" s="43"/>
      <c r="BW86" s="44"/>
      <c r="BX86" s="44"/>
      <c r="BY86" s="45"/>
    </row>
    <row r="87" spans="2:77" x14ac:dyDescent="0.2">
      <c r="B87" s="39"/>
      <c r="C87" s="25" t="s">
        <v>99</v>
      </c>
      <c r="D87" s="8">
        <v>3.5129588911916372E-2</v>
      </c>
      <c r="E87" s="40">
        <v>5.7434562486847598E-2</v>
      </c>
      <c r="F87" s="41">
        <v>8.9618279875547109E-4</v>
      </c>
      <c r="G87" s="8">
        <v>0</v>
      </c>
      <c r="H87" s="8">
        <v>3.2194506329439942E-4</v>
      </c>
      <c r="I87" s="8">
        <v>0</v>
      </c>
      <c r="J87" s="39">
        <v>9</v>
      </c>
      <c r="K87" s="25">
        <v>11</v>
      </c>
      <c r="L87" s="42">
        <v>2</v>
      </c>
      <c r="M87" s="8">
        <v>4.0815039984652329E-2</v>
      </c>
      <c r="N87" s="40">
        <v>7.3276293945336718E-2</v>
      </c>
      <c r="O87" s="41">
        <v>2.9687562158333273E-5</v>
      </c>
      <c r="P87" s="8">
        <v>0</v>
      </c>
      <c r="Q87" s="8">
        <v>4.6047511822698657E-3</v>
      </c>
      <c r="R87" s="8">
        <v>0</v>
      </c>
      <c r="S87" s="39">
        <v>8</v>
      </c>
      <c r="T87" s="25">
        <v>10</v>
      </c>
      <c r="U87" s="42">
        <v>1</v>
      </c>
      <c r="V87" s="40">
        <v>1.5799055264614125E-2</v>
      </c>
      <c r="W87" s="40">
        <v>3.5726755279846057E-3</v>
      </c>
      <c r="X87" s="40">
        <v>3.8422666031857401E-3</v>
      </c>
      <c r="Y87" s="8">
        <v>0</v>
      </c>
      <c r="Z87" s="8">
        <v>0</v>
      </c>
      <c r="AA87" s="8">
        <v>0</v>
      </c>
      <c r="AB87" s="39">
        <v>1</v>
      </c>
      <c r="AC87" s="25">
        <v>1</v>
      </c>
      <c r="AD87" s="42">
        <v>1</v>
      </c>
      <c r="AE87" s="25"/>
      <c r="AF87" s="8">
        <v>7.5532790662179881E-3</v>
      </c>
      <c r="AG87" s="40">
        <v>5.4156943636957337E-3</v>
      </c>
      <c r="AH87" s="41">
        <v>0</v>
      </c>
      <c r="AI87" s="8">
        <v>5.9320777102180033E-3</v>
      </c>
      <c r="AJ87" s="8">
        <v>0</v>
      </c>
      <c r="AK87" s="8">
        <v>0</v>
      </c>
      <c r="AL87" s="39">
        <v>3</v>
      </c>
      <c r="AM87" s="25">
        <v>1</v>
      </c>
      <c r="AN87" s="42">
        <v>0</v>
      </c>
      <c r="AO87" s="25"/>
      <c r="AP87" s="43"/>
      <c r="AQ87" s="44"/>
      <c r="AR87" s="44"/>
      <c r="AS87" s="45"/>
      <c r="AT87" s="43"/>
      <c r="AU87" s="44"/>
      <c r="AV87" s="44"/>
      <c r="AW87" s="45"/>
      <c r="AX87" s="44"/>
      <c r="AY87" s="44"/>
      <c r="AZ87" s="44"/>
      <c r="BA87" s="45"/>
      <c r="BB87" s="43"/>
      <c r="BC87" s="44"/>
      <c r="BD87" s="44"/>
      <c r="BE87" s="45"/>
      <c r="BF87" s="43"/>
      <c r="BG87" s="44"/>
      <c r="BH87" s="44"/>
      <c r="BI87" s="45"/>
      <c r="BJ87" s="43"/>
      <c r="BK87" s="44"/>
      <c r="BL87" s="44"/>
      <c r="BM87" s="45"/>
      <c r="BN87" s="43"/>
      <c r="BO87" s="44"/>
      <c r="BP87" s="14"/>
      <c r="BQ87" s="12"/>
      <c r="BR87" s="43"/>
      <c r="BS87" s="44"/>
      <c r="BT87" s="14"/>
      <c r="BU87" s="12"/>
      <c r="BV87" s="43"/>
      <c r="BW87" s="44"/>
      <c r="BX87" s="44"/>
      <c r="BY87" s="45"/>
    </row>
    <row r="88" spans="2:77" x14ac:dyDescent="0.2">
      <c r="B88" s="39"/>
      <c r="C88" s="25" t="s">
        <v>100</v>
      </c>
      <c r="D88" s="8">
        <v>1.5598197745935677E-2</v>
      </c>
      <c r="E88" s="40">
        <v>8.2644573029149418E-2</v>
      </c>
      <c r="F88" s="41">
        <v>8.2768193625937878E-3</v>
      </c>
      <c r="G88" s="8">
        <v>0</v>
      </c>
      <c r="H88" s="8">
        <v>0</v>
      </c>
      <c r="I88" s="8">
        <v>0</v>
      </c>
      <c r="J88" s="39">
        <v>7</v>
      </c>
      <c r="K88" s="25">
        <v>10</v>
      </c>
      <c r="L88" s="42">
        <v>1</v>
      </c>
      <c r="M88" s="8">
        <v>1.1623560383878948E-2</v>
      </c>
      <c r="N88" s="40">
        <v>0.1066652221397561</v>
      </c>
      <c r="O88" s="41">
        <v>0</v>
      </c>
      <c r="P88" s="8">
        <v>0</v>
      </c>
      <c r="Q88" s="8">
        <v>5.0896801644984631E-4</v>
      </c>
      <c r="R88" s="8">
        <v>0</v>
      </c>
      <c r="S88" s="39">
        <v>6</v>
      </c>
      <c r="T88" s="25">
        <v>9</v>
      </c>
      <c r="U88" s="42">
        <v>0</v>
      </c>
      <c r="V88" s="40">
        <v>2.9111964776928567E-2</v>
      </c>
      <c r="W88" s="40">
        <v>9.7436605308671054E-4</v>
      </c>
      <c r="X88" s="40">
        <v>3.6418005195412669E-2</v>
      </c>
      <c r="Y88" s="8">
        <v>0</v>
      </c>
      <c r="Z88" s="8">
        <v>0</v>
      </c>
      <c r="AA88" s="8">
        <v>0</v>
      </c>
      <c r="AB88" s="39">
        <v>1</v>
      </c>
      <c r="AC88" s="25">
        <v>1</v>
      </c>
      <c r="AD88" s="42">
        <v>1</v>
      </c>
      <c r="AE88" s="25"/>
      <c r="AF88" s="8">
        <v>7.2979930788611399E-3</v>
      </c>
      <c r="AG88" s="40">
        <v>0</v>
      </c>
      <c r="AH88" s="41">
        <v>0</v>
      </c>
      <c r="AI88" s="8">
        <v>0</v>
      </c>
      <c r="AJ88" s="8">
        <v>0</v>
      </c>
      <c r="AK88" s="8">
        <v>0</v>
      </c>
      <c r="AL88" s="39">
        <v>2</v>
      </c>
      <c r="AM88" s="25">
        <v>0</v>
      </c>
      <c r="AN88" s="42">
        <v>0</v>
      </c>
      <c r="AO88" s="25"/>
      <c r="AP88" s="43"/>
      <c r="AQ88" s="44"/>
      <c r="AR88" s="44"/>
      <c r="AS88" s="45"/>
      <c r="AT88" s="43"/>
      <c r="AU88" s="44"/>
      <c r="AV88" s="44"/>
      <c r="AW88" s="45"/>
      <c r="AX88" s="44"/>
      <c r="AY88" s="44"/>
      <c r="AZ88" s="44"/>
      <c r="BA88" s="45"/>
      <c r="BB88" s="43"/>
      <c r="BC88" s="44"/>
      <c r="BD88" s="44"/>
      <c r="BE88" s="45"/>
      <c r="BF88" s="43"/>
      <c r="BG88" s="44"/>
      <c r="BH88" s="44"/>
      <c r="BI88" s="45"/>
      <c r="BJ88" s="43"/>
      <c r="BK88" s="44"/>
      <c r="BL88" s="44"/>
      <c r="BM88" s="45"/>
      <c r="BN88" s="43"/>
      <c r="BO88" s="44"/>
      <c r="BP88" s="44"/>
      <c r="BQ88" s="45"/>
      <c r="BR88" s="43"/>
      <c r="BS88" s="44"/>
      <c r="BT88" s="44"/>
      <c r="BU88" s="12"/>
      <c r="BV88" s="43"/>
      <c r="BW88" s="44"/>
      <c r="BX88" s="44"/>
      <c r="BY88" s="45"/>
    </row>
    <row r="89" spans="2:77" x14ac:dyDescent="0.2">
      <c r="B89" s="39"/>
      <c r="C89" s="25" t="s">
        <v>101</v>
      </c>
      <c r="D89" s="8">
        <v>0.24924722331352012</v>
      </c>
      <c r="E89" s="40">
        <v>0.14433678830664623</v>
      </c>
      <c r="F89" s="41">
        <v>5.4893823500640086E-2</v>
      </c>
      <c r="G89" s="8">
        <v>7.0332222581445288E-3</v>
      </c>
      <c r="H89" s="8">
        <v>1.230515273205913E-2</v>
      </c>
      <c r="I89" s="8">
        <v>0</v>
      </c>
      <c r="J89" s="39">
        <v>14</v>
      </c>
      <c r="K89" s="25">
        <v>13</v>
      </c>
      <c r="L89" s="42">
        <v>9</v>
      </c>
      <c r="M89" s="8">
        <v>0.11893765765903623</v>
      </c>
      <c r="N89" s="40">
        <v>8.3006311890920115E-2</v>
      </c>
      <c r="O89" s="41">
        <v>1.4319830915078977E-2</v>
      </c>
      <c r="P89" s="8">
        <v>9.4360987393372084E-4</v>
      </c>
      <c r="Q89" s="8">
        <v>1.4111139333389778E-3</v>
      </c>
      <c r="R89" s="8">
        <v>0</v>
      </c>
      <c r="S89" s="39">
        <v>10</v>
      </c>
      <c r="T89" s="25">
        <v>9</v>
      </c>
      <c r="U89" s="42">
        <v>6</v>
      </c>
      <c r="V89" s="40">
        <v>0.69229974653876525</v>
      </c>
      <c r="W89" s="40">
        <v>0.3528604081201151</v>
      </c>
      <c r="X89" s="40">
        <v>0.19284539829154784</v>
      </c>
      <c r="Y89" s="8">
        <v>0.23779327837666456</v>
      </c>
      <c r="Z89" s="8">
        <v>0.40110507032265696</v>
      </c>
      <c r="AA89" s="8">
        <v>9.3833277033367104E-4</v>
      </c>
      <c r="AB89" s="39">
        <v>4</v>
      </c>
      <c r="AC89" s="25">
        <v>4</v>
      </c>
      <c r="AD89" s="42">
        <v>3</v>
      </c>
      <c r="AE89" s="25"/>
      <c r="AF89" s="8">
        <v>0.21218991087942549</v>
      </c>
      <c r="AG89" s="40">
        <v>1.0114461994909054E-3</v>
      </c>
      <c r="AH89" s="41">
        <v>6.7500732790444192E-3</v>
      </c>
      <c r="AI89" s="8">
        <v>6.4559905663484782E-2</v>
      </c>
      <c r="AJ89" s="8">
        <v>0</v>
      </c>
      <c r="AK89" s="8">
        <v>0</v>
      </c>
      <c r="AL89" s="39">
        <v>3</v>
      </c>
      <c r="AM89" s="25">
        <v>1</v>
      </c>
      <c r="AN89" s="42">
        <v>2</v>
      </c>
      <c r="AO89" s="25"/>
      <c r="AP89" s="43"/>
      <c r="AQ89" s="44"/>
      <c r="AR89" s="44"/>
      <c r="AS89" s="45"/>
      <c r="AT89" s="43"/>
      <c r="AU89" s="44"/>
      <c r="AV89" s="44"/>
      <c r="AW89" s="45"/>
      <c r="AX89" s="44"/>
      <c r="AY89" s="44"/>
      <c r="AZ89" s="44"/>
      <c r="BA89" s="45"/>
      <c r="BB89" s="43"/>
      <c r="BC89" s="44"/>
      <c r="BD89" s="44"/>
      <c r="BE89" s="45"/>
      <c r="BF89" s="43"/>
      <c r="BG89" s="44"/>
      <c r="BH89" s="44"/>
      <c r="BI89" s="45"/>
      <c r="BJ89" s="43"/>
      <c r="BK89" s="44"/>
      <c r="BL89" s="44"/>
      <c r="BM89" s="45"/>
      <c r="BN89" s="43"/>
      <c r="BO89" s="44"/>
      <c r="BP89" s="44"/>
      <c r="BQ89" s="12"/>
      <c r="BR89" s="43"/>
      <c r="BS89" s="44"/>
      <c r="BT89" s="44"/>
      <c r="BU89" s="45"/>
      <c r="BV89" s="43"/>
      <c r="BW89" s="44"/>
      <c r="BX89" s="44"/>
      <c r="BY89" s="45"/>
    </row>
    <row r="90" spans="2:77" x14ac:dyDescent="0.2">
      <c r="B90" s="39"/>
      <c r="C90" s="25" t="s">
        <v>102</v>
      </c>
      <c r="D90" s="8">
        <v>0.67195818642705141</v>
      </c>
      <c r="E90" s="40">
        <v>1.1353663580686371</v>
      </c>
      <c r="F90" s="41">
        <v>6.2358613768443765E-3</v>
      </c>
      <c r="G90" s="8">
        <v>3.5942577446808767E-2</v>
      </c>
      <c r="H90" s="8">
        <v>8.3396048307246534E-2</v>
      </c>
      <c r="I90" s="8">
        <v>0</v>
      </c>
      <c r="J90" s="39">
        <v>18</v>
      </c>
      <c r="K90" s="25">
        <v>17</v>
      </c>
      <c r="L90" s="42">
        <v>5</v>
      </c>
      <c r="M90" s="8">
        <v>0.78661119052719064</v>
      </c>
      <c r="N90" s="40">
        <v>1.369724040224287</v>
      </c>
      <c r="O90" s="41">
        <v>1.2282095295797287E-3</v>
      </c>
      <c r="P90" s="8">
        <v>2.7416650195423335E-2</v>
      </c>
      <c r="Q90" s="8">
        <v>0.11396855240621739</v>
      </c>
      <c r="R90" s="8">
        <v>0</v>
      </c>
      <c r="S90" s="39">
        <v>14</v>
      </c>
      <c r="T90" s="25">
        <v>13</v>
      </c>
      <c r="U90" s="42">
        <v>3</v>
      </c>
      <c r="V90" s="40">
        <v>0.2821379724865779</v>
      </c>
      <c r="W90" s="40">
        <v>0.33855023873942808</v>
      </c>
      <c r="X90" s="40">
        <v>2.3261877657544179E-2</v>
      </c>
      <c r="Y90" s="8">
        <v>7.3473598162673473E-2</v>
      </c>
      <c r="Z90" s="8">
        <v>4.1189480564833139E-2</v>
      </c>
      <c r="AA90" s="8">
        <v>0</v>
      </c>
      <c r="AB90" s="39">
        <v>4</v>
      </c>
      <c r="AC90" s="25">
        <v>4</v>
      </c>
      <c r="AD90" s="42">
        <v>2</v>
      </c>
      <c r="AE90" s="25"/>
      <c r="AF90" s="8">
        <v>0.46363688153582727</v>
      </c>
      <c r="AG90" s="40">
        <v>2.5651453060969127E-2</v>
      </c>
      <c r="AH90" s="41">
        <v>0</v>
      </c>
      <c r="AI90" s="8">
        <v>4.9408091068993465E-2</v>
      </c>
      <c r="AJ90" s="8">
        <v>0</v>
      </c>
      <c r="AK90" s="8">
        <v>0</v>
      </c>
      <c r="AL90" s="39">
        <v>4</v>
      </c>
      <c r="AM90" s="25">
        <v>1</v>
      </c>
      <c r="AN90" s="42">
        <v>0</v>
      </c>
      <c r="AO90" s="25"/>
      <c r="AP90" s="43"/>
      <c r="AQ90" s="44"/>
      <c r="AR90" s="44"/>
      <c r="AS90" s="45"/>
      <c r="AT90" s="43"/>
      <c r="AU90" s="44"/>
      <c r="AV90" s="44"/>
      <c r="AW90" s="45"/>
      <c r="AX90" s="44"/>
      <c r="AY90" s="44"/>
      <c r="AZ90" s="44"/>
      <c r="BA90" s="45"/>
      <c r="BB90" s="15"/>
      <c r="BC90" s="13"/>
      <c r="BD90" s="14"/>
      <c r="BE90" s="12"/>
      <c r="BF90" s="43"/>
      <c r="BG90" s="13"/>
      <c r="BH90" s="14"/>
      <c r="BI90" s="12"/>
      <c r="BJ90" s="43"/>
      <c r="BK90" s="44"/>
      <c r="BL90" s="44"/>
      <c r="BM90" s="45"/>
      <c r="BN90" s="15"/>
      <c r="BO90" s="13"/>
      <c r="BP90" s="14"/>
      <c r="BQ90" s="12"/>
      <c r="BR90" s="15"/>
      <c r="BS90" s="13"/>
      <c r="BT90" s="14"/>
      <c r="BU90" s="12"/>
      <c r="BV90" s="43"/>
      <c r="BW90" s="44"/>
      <c r="BX90" s="44"/>
      <c r="BY90" s="45"/>
    </row>
    <row r="91" spans="2:77" x14ac:dyDescent="0.2">
      <c r="B91" s="39"/>
      <c r="C91" s="25" t="s">
        <v>103</v>
      </c>
      <c r="D91" s="8">
        <v>0.18336967452310998</v>
      </c>
      <c r="E91" s="40">
        <v>0.10779167129518341</v>
      </c>
      <c r="F91" s="41">
        <v>0.17464649095506693</v>
      </c>
      <c r="G91" s="8">
        <v>0.13481673496881244</v>
      </c>
      <c r="H91" s="8">
        <v>6.6314585905071933E-3</v>
      </c>
      <c r="I91" s="8">
        <v>0.13705313656195839</v>
      </c>
      <c r="J91" s="39">
        <v>19</v>
      </c>
      <c r="K91" s="25">
        <v>16</v>
      </c>
      <c r="L91" s="42">
        <v>20</v>
      </c>
      <c r="M91" s="8">
        <v>0.1910995533817576</v>
      </c>
      <c r="N91" s="40">
        <v>2.7999629578667765E-2</v>
      </c>
      <c r="O91" s="41">
        <v>0.15302831411930654</v>
      </c>
      <c r="P91" s="8">
        <v>0.10711621471700279</v>
      </c>
      <c r="Q91" s="8">
        <v>6.5220510546156558E-3</v>
      </c>
      <c r="R91" s="8">
        <v>0.11140583554376658</v>
      </c>
      <c r="S91" s="39">
        <v>15</v>
      </c>
      <c r="T91" s="25">
        <v>12</v>
      </c>
      <c r="U91" s="42">
        <v>15</v>
      </c>
      <c r="V91" s="40">
        <v>0.157088086403708</v>
      </c>
      <c r="W91" s="40">
        <v>0.37908461313133668</v>
      </c>
      <c r="X91" s="40">
        <v>0.2481482921966523</v>
      </c>
      <c r="Y91" s="8">
        <v>0.16912980594828114</v>
      </c>
      <c r="Z91" s="8">
        <v>9.8496583959383592E-3</v>
      </c>
      <c r="AA91" s="8">
        <v>0.29025818361022709</v>
      </c>
      <c r="AB91" s="39">
        <v>4</v>
      </c>
      <c r="AC91" s="25">
        <v>4</v>
      </c>
      <c r="AD91" s="42">
        <v>5</v>
      </c>
      <c r="AE91" s="25"/>
      <c r="AF91" s="8">
        <v>0.15425089025411551</v>
      </c>
      <c r="AG91" s="40">
        <v>1.3112433470663597E-3</v>
      </c>
      <c r="AH91" s="41">
        <v>9.6452305825466683E-2</v>
      </c>
      <c r="AI91" s="8">
        <v>6.1147119970649385E-3</v>
      </c>
      <c r="AJ91" s="8">
        <v>3.3708054539632247E-4</v>
      </c>
      <c r="AK91" s="8">
        <v>1.6232685135855088E-2</v>
      </c>
      <c r="AL91" s="39">
        <v>3</v>
      </c>
      <c r="AM91" s="25">
        <v>3</v>
      </c>
      <c r="AN91" s="42">
        <v>3</v>
      </c>
      <c r="AO91" s="25"/>
      <c r="AP91" s="43"/>
      <c r="AQ91" s="44"/>
      <c r="AR91" s="44"/>
      <c r="AS91" s="45"/>
      <c r="AT91" s="43"/>
      <c r="AU91" s="44"/>
      <c r="AV91" s="14"/>
      <c r="AW91" s="12"/>
      <c r="AX91" s="44"/>
      <c r="AY91" s="44"/>
      <c r="AZ91" s="44"/>
      <c r="BA91" s="45"/>
      <c r="BB91" s="43"/>
      <c r="BC91" s="44"/>
      <c r="BD91" s="44"/>
      <c r="BE91" s="45"/>
      <c r="BF91" s="43"/>
      <c r="BG91" s="44"/>
      <c r="BH91" s="44"/>
      <c r="BI91" s="45"/>
      <c r="BJ91" s="43"/>
      <c r="BK91" s="44"/>
      <c r="BL91" s="44"/>
      <c r="BM91" s="45"/>
      <c r="BN91" s="43"/>
      <c r="BO91" s="44"/>
      <c r="BP91" s="44"/>
      <c r="BQ91" s="45"/>
      <c r="BR91" s="43"/>
      <c r="BS91" s="44"/>
      <c r="BT91" s="44"/>
      <c r="BU91" s="45"/>
      <c r="BV91" s="43"/>
      <c r="BW91" s="44"/>
      <c r="BX91" s="44"/>
      <c r="BY91" s="45"/>
    </row>
    <row r="92" spans="2:77" x14ac:dyDescent="0.2">
      <c r="B92" s="39"/>
      <c r="C92" s="25" t="s">
        <v>104</v>
      </c>
      <c r="D92" s="8">
        <v>0.54895608674378216</v>
      </c>
      <c r="E92" s="40">
        <v>9.7193972934095055E-2</v>
      </c>
      <c r="F92" s="41">
        <v>0.57533535834872529</v>
      </c>
      <c r="G92" s="8">
        <v>0.44925326237557683</v>
      </c>
      <c r="H92" s="8">
        <v>7.9125406320435399E-3</v>
      </c>
      <c r="I92" s="8">
        <v>0.43872142442902445</v>
      </c>
      <c r="J92" s="39">
        <v>18</v>
      </c>
      <c r="K92" s="25">
        <v>17</v>
      </c>
      <c r="L92" s="42">
        <v>20</v>
      </c>
      <c r="M92" s="8">
        <v>0.60700171742553632</v>
      </c>
      <c r="N92" s="40">
        <v>9.8717963235804326E-2</v>
      </c>
      <c r="O92" s="41">
        <v>0.61644735803798389</v>
      </c>
      <c r="P92" s="8">
        <v>0.66058285964708763</v>
      </c>
      <c r="Q92" s="8">
        <v>7.592053650512463E-3</v>
      </c>
      <c r="R92" s="8">
        <v>0.44074963270863937</v>
      </c>
      <c r="S92" s="39">
        <v>14</v>
      </c>
      <c r="T92" s="25">
        <v>13</v>
      </c>
      <c r="U92" s="42">
        <v>16</v>
      </c>
      <c r="V92" s="40">
        <v>0.35160094242581741</v>
      </c>
      <c r="W92" s="40">
        <v>9.2012405908283496E-2</v>
      </c>
      <c r="X92" s="40">
        <v>0.43555455940524634</v>
      </c>
      <c r="Y92" s="8">
        <v>0.23838351479061351</v>
      </c>
      <c r="Z92" s="8">
        <v>1.6117622829717314E-2</v>
      </c>
      <c r="AA92" s="8">
        <v>0.43669321614940954</v>
      </c>
      <c r="AB92" s="39">
        <v>4</v>
      </c>
      <c r="AC92" s="25">
        <v>4</v>
      </c>
      <c r="AD92" s="42">
        <v>4</v>
      </c>
      <c r="AE92" s="25"/>
      <c r="AF92" s="8">
        <v>0.229583547786706</v>
      </c>
      <c r="AG92" s="40">
        <v>9.2544299753041983E-3</v>
      </c>
      <c r="AH92" s="41">
        <v>0.46317623341761049</v>
      </c>
      <c r="AI92" s="8">
        <v>0.25099310263048674</v>
      </c>
      <c r="AJ92" s="8">
        <v>3.3714873316363515E-3</v>
      </c>
      <c r="AK92" s="8">
        <v>0.37322996091497401</v>
      </c>
      <c r="AL92" s="39">
        <v>4</v>
      </c>
      <c r="AM92" s="25">
        <v>4</v>
      </c>
      <c r="AN92" s="42">
        <v>4</v>
      </c>
      <c r="AO92" s="25"/>
      <c r="AP92" s="43"/>
      <c r="AQ92" s="44"/>
      <c r="AR92" s="44"/>
      <c r="AS92" s="12"/>
      <c r="AT92" s="43"/>
      <c r="AU92" s="44"/>
      <c r="AV92" s="44"/>
      <c r="AW92" s="45"/>
      <c r="AX92" s="44"/>
      <c r="AY92" s="44"/>
      <c r="AZ92" s="44"/>
      <c r="BA92" s="45"/>
      <c r="BB92" s="43"/>
      <c r="BC92" s="44"/>
      <c r="BD92" s="44"/>
      <c r="BE92" s="45"/>
      <c r="BF92" s="43"/>
      <c r="BG92" s="44"/>
      <c r="BH92" s="44"/>
      <c r="BI92" s="45"/>
      <c r="BJ92" s="43"/>
      <c r="BK92" s="44"/>
      <c r="BL92" s="44"/>
      <c r="BM92" s="45"/>
      <c r="BN92" s="43"/>
      <c r="BO92" s="44"/>
      <c r="BP92" s="44"/>
      <c r="BQ92" s="45"/>
      <c r="BR92" s="43"/>
      <c r="BS92" s="44"/>
      <c r="BT92" s="44"/>
      <c r="BU92" s="45"/>
      <c r="BV92" s="43"/>
      <c r="BW92" s="44"/>
      <c r="BX92" s="44"/>
      <c r="BY92" s="45"/>
    </row>
    <row r="93" spans="2:77" x14ac:dyDescent="0.2">
      <c r="B93" s="39"/>
      <c r="C93" s="25" t="s">
        <v>105</v>
      </c>
      <c r="D93" s="8">
        <v>5.4256136147536063E-2</v>
      </c>
      <c r="E93" s="40">
        <v>0.22889496125373193</v>
      </c>
      <c r="F93" s="41">
        <v>0</v>
      </c>
      <c r="G93" s="8">
        <v>0</v>
      </c>
      <c r="H93" s="8">
        <v>6.0778840411317312E-3</v>
      </c>
      <c r="I93" s="8">
        <v>0</v>
      </c>
      <c r="J93" s="39">
        <v>10</v>
      </c>
      <c r="K93" s="25">
        <v>12</v>
      </c>
      <c r="L93" s="42">
        <v>0</v>
      </c>
      <c r="M93" s="8">
        <v>7.0213823249752561E-2</v>
      </c>
      <c r="N93" s="40">
        <v>0.29621700868130013</v>
      </c>
      <c r="O93" s="41">
        <v>0</v>
      </c>
      <c r="P93" s="8">
        <v>1.4153613889413097E-3</v>
      </c>
      <c r="Q93" s="8">
        <v>3.104450653345751E-2</v>
      </c>
      <c r="R93" s="8">
        <v>0</v>
      </c>
      <c r="S93" s="39">
        <v>10</v>
      </c>
      <c r="T93" s="25">
        <v>12</v>
      </c>
      <c r="U93" s="42">
        <v>0</v>
      </c>
      <c r="V93" s="40">
        <v>0</v>
      </c>
      <c r="W93" s="40">
        <v>0</v>
      </c>
      <c r="X93" s="40">
        <v>0</v>
      </c>
      <c r="Y93" s="8">
        <v>0</v>
      </c>
      <c r="Z93" s="8">
        <v>0</v>
      </c>
      <c r="AA93" s="8">
        <v>0</v>
      </c>
      <c r="AB93" s="39">
        <v>0</v>
      </c>
      <c r="AC93" s="25">
        <v>0</v>
      </c>
      <c r="AD93" s="42">
        <v>0</v>
      </c>
      <c r="AE93" s="25"/>
      <c r="AF93" s="8">
        <v>1.3236816924731779E-3</v>
      </c>
      <c r="AG93" s="40">
        <v>3.0239517836101815E-3</v>
      </c>
      <c r="AH93" s="41">
        <v>0</v>
      </c>
      <c r="AI93" s="8">
        <v>0</v>
      </c>
      <c r="AJ93" s="8">
        <v>0</v>
      </c>
      <c r="AK93" s="8">
        <v>0</v>
      </c>
      <c r="AL93" s="39">
        <v>2</v>
      </c>
      <c r="AM93" s="25">
        <v>1</v>
      </c>
      <c r="AN93" s="42">
        <v>0</v>
      </c>
      <c r="AO93" s="25"/>
      <c r="AP93" s="43"/>
      <c r="AQ93" s="44"/>
      <c r="AR93" s="44"/>
      <c r="AS93" s="45"/>
      <c r="AT93" s="43"/>
      <c r="AU93" s="44"/>
      <c r="AV93" s="44"/>
      <c r="AW93" s="45"/>
      <c r="AX93" s="44"/>
      <c r="AY93" s="44"/>
      <c r="AZ93" s="44"/>
      <c r="BA93" s="45"/>
      <c r="BB93" s="43"/>
      <c r="BC93" s="44"/>
      <c r="BD93" s="44"/>
      <c r="BE93" s="45"/>
      <c r="BF93" s="43"/>
      <c r="BG93" s="44"/>
      <c r="BH93" s="44"/>
      <c r="BI93" s="45"/>
      <c r="BJ93" s="43"/>
      <c r="BK93" s="44"/>
      <c r="BL93" s="44"/>
      <c r="BM93" s="45"/>
      <c r="BN93" s="43"/>
      <c r="BO93" s="13"/>
      <c r="BP93" s="14"/>
      <c r="BQ93" s="12"/>
      <c r="BR93" s="43"/>
      <c r="BS93" s="44"/>
      <c r="BT93" s="14"/>
      <c r="BU93" s="12"/>
      <c r="BV93" s="43"/>
      <c r="BW93" s="44"/>
      <c r="BX93" s="44"/>
      <c r="BY93" s="45"/>
    </row>
    <row r="94" spans="2:77" x14ac:dyDescent="0.2">
      <c r="B94" s="39"/>
      <c r="C94" s="25" t="s">
        <v>106</v>
      </c>
      <c r="D94" s="8">
        <v>3.1149428277361727E-2</v>
      </c>
      <c r="E94" s="40">
        <v>0.62290751045986315</v>
      </c>
      <c r="F94" s="41">
        <v>9.3422269289778953E-5</v>
      </c>
      <c r="G94" s="8">
        <v>1.3223011820104574E-3</v>
      </c>
      <c r="H94" s="8">
        <v>2.135998691038949E-2</v>
      </c>
      <c r="I94" s="8">
        <v>0</v>
      </c>
      <c r="J94" s="39">
        <v>14</v>
      </c>
      <c r="K94" s="25">
        <v>13</v>
      </c>
      <c r="L94" s="42">
        <v>3</v>
      </c>
      <c r="M94" s="8">
        <v>4.0311024829526941E-2</v>
      </c>
      <c r="N94" s="40">
        <v>0.80611560177158759</v>
      </c>
      <c r="O94" s="41">
        <v>1.2089940731618452E-4</v>
      </c>
      <c r="P94" s="8">
        <v>1.958039219525567E-3</v>
      </c>
      <c r="Q94" s="8">
        <v>4.8718060584907581E-2</v>
      </c>
      <c r="R94" s="8">
        <v>0</v>
      </c>
      <c r="S94" s="39">
        <v>14</v>
      </c>
      <c r="T94" s="25">
        <v>13</v>
      </c>
      <c r="U94" s="42">
        <v>3</v>
      </c>
      <c r="V94" s="40">
        <v>0</v>
      </c>
      <c r="W94" s="40">
        <v>0</v>
      </c>
      <c r="X94" s="40">
        <v>0</v>
      </c>
      <c r="Y94" s="8">
        <v>0</v>
      </c>
      <c r="Z94" s="8">
        <v>0</v>
      </c>
      <c r="AA94" s="8">
        <v>0</v>
      </c>
      <c r="AB94" s="39">
        <v>0</v>
      </c>
      <c r="AC94" s="25">
        <v>0</v>
      </c>
      <c r="AD94" s="42">
        <v>0</v>
      </c>
      <c r="AE94" s="25"/>
      <c r="AF94" s="8">
        <v>9.814480266814897E-3</v>
      </c>
      <c r="AG94" s="40">
        <v>0</v>
      </c>
      <c r="AH94" s="41">
        <v>3.2036906516306785E-4</v>
      </c>
      <c r="AI94" s="8">
        <v>0</v>
      </c>
      <c r="AJ94" s="8">
        <v>0</v>
      </c>
      <c r="AK94" s="8">
        <v>0</v>
      </c>
      <c r="AL94" s="39">
        <v>1</v>
      </c>
      <c r="AM94" s="25">
        <v>0</v>
      </c>
      <c r="AN94" s="42">
        <v>1</v>
      </c>
      <c r="AO94" s="25"/>
      <c r="AP94" s="43"/>
      <c r="AQ94" s="13"/>
      <c r="AR94" s="14"/>
      <c r="AS94" s="12"/>
      <c r="AT94" s="43"/>
      <c r="AU94" s="13"/>
      <c r="AV94" s="14"/>
      <c r="AW94" s="12"/>
      <c r="AX94" s="44"/>
      <c r="AY94" s="44"/>
      <c r="AZ94" s="44"/>
      <c r="BA94" s="45"/>
      <c r="BB94" s="43"/>
      <c r="BC94" s="44"/>
      <c r="BD94" s="14"/>
      <c r="BE94" s="12"/>
      <c r="BF94" s="43"/>
      <c r="BG94" s="44"/>
      <c r="BH94" s="44"/>
      <c r="BI94" s="45"/>
      <c r="BJ94" s="43"/>
      <c r="BK94" s="44"/>
      <c r="BL94" s="44"/>
      <c r="BM94" s="45"/>
      <c r="BN94" s="43"/>
      <c r="BO94" s="13"/>
      <c r="BP94" s="14"/>
      <c r="BQ94" s="12"/>
      <c r="BR94" s="43"/>
      <c r="BS94" s="13"/>
      <c r="BT94" s="14"/>
      <c r="BU94" s="12"/>
      <c r="BV94" s="43"/>
      <c r="BW94" s="44"/>
      <c r="BX94" s="44"/>
      <c r="BY94" s="45"/>
    </row>
    <row r="95" spans="2:77" x14ac:dyDescent="0.2">
      <c r="B95" s="39"/>
      <c r="C95" s="25" t="s">
        <v>107</v>
      </c>
      <c r="D95" s="8">
        <v>1.3877162083628269</v>
      </c>
      <c r="E95" s="40">
        <v>5.1246658888996137</v>
      </c>
      <c r="F95" s="41">
        <v>0.10226652610606411</v>
      </c>
      <c r="G95" s="8">
        <v>1.0595156168610525E-3</v>
      </c>
      <c r="H95" s="8">
        <v>0.78819576103176625</v>
      </c>
      <c r="I95" s="8">
        <v>1.1962469927625555E-3</v>
      </c>
      <c r="J95" s="39">
        <v>18</v>
      </c>
      <c r="K95" s="25">
        <v>18</v>
      </c>
      <c r="L95" s="42">
        <v>16</v>
      </c>
      <c r="M95" s="8">
        <v>1.7632216839072503</v>
      </c>
      <c r="N95" s="40">
        <v>5.5827050271593182</v>
      </c>
      <c r="O95" s="41">
        <v>0.12523650324908289</v>
      </c>
      <c r="P95" s="8">
        <v>8.3008906855705608E-4</v>
      </c>
      <c r="Q95" s="8">
        <v>0.69394623221110574</v>
      </c>
      <c r="R95" s="8">
        <v>1.3044612575006521E-3</v>
      </c>
      <c r="S95" s="39">
        <v>14</v>
      </c>
      <c r="T95" s="25">
        <v>14</v>
      </c>
      <c r="U95" s="42">
        <v>13</v>
      </c>
      <c r="V95" s="40">
        <v>0.11099759151178804</v>
      </c>
      <c r="W95" s="40">
        <v>3.5673328188166153</v>
      </c>
      <c r="X95" s="40">
        <v>2.4168603819800238E-2</v>
      </c>
      <c r="Y95" s="8">
        <v>1.6039650014836676E-2</v>
      </c>
      <c r="Z95" s="8">
        <v>1.0406561425169767</v>
      </c>
      <c r="AA95" s="8">
        <v>9.154994049253868E-4</v>
      </c>
      <c r="AB95" s="39">
        <v>4</v>
      </c>
      <c r="AC95" s="25">
        <v>4</v>
      </c>
      <c r="AD95" s="42">
        <v>3</v>
      </c>
      <c r="AE95" s="25"/>
      <c r="AF95" s="8">
        <v>3.8440003606600799</v>
      </c>
      <c r="AG95" s="40">
        <v>3.9610088442076887</v>
      </c>
      <c r="AH95" s="41">
        <v>3.3038527614460071E-2</v>
      </c>
      <c r="AI95" s="8">
        <v>1.5810589142077905E-2</v>
      </c>
      <c r="AJ95" s="8">
        <v>0.98966848128360274</v>
      </c>
      <c r="AK95" s="8">
        <v>8.0092266290766965E-3</v>
      </c>
      <c r="AL95" s="39">
        <v>4</v>
      </c>
      <c r="AM95" s="25">
        <v>5</v>
      </c>
      <c r="AN95" s="42">
        <v>5</v>
      </c>
      <c r="AO95" s="25"/>
      <c r="AP95" s="15"/>
      <c r="AQ95" s="13"/>
      <c r="AR95" s="14"/>
      <c r="AS95" s="12"/>
      <c r="AT95" s="43"/>
      <c r="AU95" s="13"/>
      <c r="AV95" s="14"/>
      <c r="AW95" s="12"/>
      <c r="AX95" s="44"/>
      <c r="AY95" s="44"/>
      <c r="AZ95" s="44"/>
      <c r="BA95" s="45"/>
      <c r="BB95" s="43"/>
      <c r="BC95" s="44"/>
      <c r="BD95" s="44"/>
      <c r="BE95" s="45"/>
      <c r="BF95" s="43"/>
      <c r="BG95" s="44"/>
      <c r="BH95" s="44"/>
      <c r="BI95" s="45"/>
      <c r="BJ95" s="43"/>
      <c r="BK95" s="44"/>
      <c r="BL95" s="44"/>
      <c r="BM95" s="45"/>
      <c r="BN95" s="43"/>
      <c r="BO95" s="13"/>
      <c r="BP95" s="14"/>
      <c r="BQ95" s="12"/>
      <c r="BR95" s="43"/>
      <c r="BS95" s="13"/>
      <c r="BT95" s="14"/>
      <c r="BU95" s="12"/>
      <c r="BV95" s="43"/>
      <c r="BW95" s="44"/>
      <c r="BX95" s="44"/>
      <c r="BY95" s="45"/>
    </row>
    <row r="96" spans="2:77" x14ac:dyDescent="0.2">
      <c r="B96" s="39"/>
      <c r="C96" s="25" t="s">
        <v>108</v>
      </c>
      <c r="D96" s="8">
        <v>0.32667073523774709</v>
      </c>
      <c r="E96" s="40">
        <v>2.9810856635041998</v>
      </c>
      <c r="F96" s="41">
        <v>2.9679899327345214</v>
      </c>
      <c r="G96" s="8">
        <v>2.7000074138223045E-3</v>
      </c>
      <c r="H96" s="8">
        <v>0.79974728580028576</v>
      </c>
      <c r="I96" s="8">
        <v>2.0538823389818026E-3</v>
      </c>
      <c r="J96" s="39">
        <v>16</v>
      </c>
      <c r="K96" s="25">
        <v>21</v>
      </c>
      <c r="L96" s="42">
        <v>20</v>
      </c>
      <c r="M96" s="8">
        <v>0.37306463908659732</v>
      </c>
      <c r="N96" s="40">
        <v>1.2751660579955835</v>
      </c>
      <c r="O96" s="41">
        <v>3.8183757982064264</v>
      </c>
      <c r="P96" s="8">
        <v>3.9160784390511339E-3</v>
      </c>
      <c r="Q96" s="8">
        <v>0.37707266470171741</v>
      </c>
      <c r="R96" s="8">
        <v>2.5783385186585765E-3</v>
      </c>
      <c r="S96" s="39">
        <v>12</v>
      </c>
      <c r="T96" s="25">
        <v>16</v>
      </c>
      <c r="U96" s="42">
        <v>15</v>
      </c>
      <c r="V96" s="40">
        <v>0.16893146215165611</v>
      </c>
      <c r="W96" s="40">
        <v>8.7812123222334932</v>
      </c>
      <c r="X96" s="40">
        <v>7.667799013004567E-2</v>
      </c>
      <c r="Y96" s="8">
        <v>4.8658012028260573E-4</v>
      </c>
      <c r="Z96" s="8">
        <v>1.7528000705529587</v>
      </c>
      <c r="AA96" s="8">
        <v>1.5294261593050288E-3</v>
      </c>
      <c r="AB96" s="39">
        <v>4</v>
      </c>
      <c r="AC96" s="25">
        <v>5</v>
      </c>
      <c r="AD96" s="42">
        <v>5</v>
      </c>
      <c r="AE96" s="25"/>
      <c r="AF96" s="8">
        <v>0.66372097066220559</v>
      </c>
      <c r="AG96" s="40">
        <v>9.9098679208326121</v>
      </c>
      <c r="AH96" s="41">
        <v>9.731579957154271E-2</v>
      </c>
      <c r="AI96" s="8">
        <v>7.118493252261604E-2</v>
      </c>
      <c r="AJ96" s="8">
        <v>2.4832551508828375</v>
      </c>
      <c r="AK96" s="8">
        <v>4.8106295670914453E-3</v>
      </c>
      <c r="AL96" s="39">
        <v>5</v>
      </c>
      <c r="AM96" s="25">
        <v>5</v>
      </c>
      <c r="AN96" s="42">
        <v>5</v>
      </c>
      <c r="AO96" s="25"/>
      <c r="AP96" s="43"/>
      <c r="AQ96" s="13"/>
      <c r="AR96" s="14"/>
      <c r="AS96" s="12"/>
      <c r="AT96" s="43"/>
      <c r="AU96" s="44"/>
      <c r="AV96" s="14"/>
      <c r="AW96" s="12"/>
      <c r="AX96" s="44"/>
      <c r="AY96" s="44"/>
      <c r="AZ96" s="44"/>
      <c r="BA96" s="45"/>
      <c r="BB96" s="43"/>
      <c r="BC96" s="44"/>
      <c r="BD96" s="44"/>
      <c r="BE96" s="45"/>
      <c r="BF96" s="43"/>
      <c r="BG96" s="44"/>
      <c r="BH96" s="44"/>
      <c r="BI96" s="45"/>
      <c r="BJ96" s="43"/>
      <c r="BK96" s="44"/>
      <c r="BL96" s="44"/>
      <c r="BM96" s="45"/>
      <c r="BN96" s="43"/>
      <c r="BO96" s="13"/>
      <c r="BP96" s="14"/>
      <c r="BQ96" s="12"/>
      <c r="BR96" s="43"/>
      <c r="BS96" s="44"/>
      <c r="BT96" s="44"/>
      <c r="BU96" s="45"/>
      <c r="BV96" s="43"/>
      <c r="BW96" s="44"/>
      <c r="BX96" s="44"/>
      <c r="BY96" s="45"/>
    </row>
    <row r="97" spans="2:77" x14ac:dyDescent="0.2">
      <c r="B97" s="39"/>
      <c r="C97" s="25" t="s">
        <v>109</v>
      </c>
      <c r="D97" s="8">
        <v>0.31028074917094023</v>
      </c>
      <c r="E97" s="40">
        <v>6.7083982528409886E-2</v>
      </c>
      <c r="F97" s="41">
        <v>0.58978577005068678</v>
      </c>
      <c r="G97" s="8">
        <v>0.10588510169725041</v>
      </c>
      <c r="H97" s="8">
        <v>2.5799928206767008E-3</v>
      </c>
      <c r="I97" s="8">
        <v>0.16260764669153924</v>
      </c>
      <c r="J97" s="39">
        <v>16</v>
      </c>
      <c r="K97" s="25">
        <v>15</v>
      </c>
      <c r="L97" s="42">
        <v>19</v>
      </c>
      <c r="M97" s="8">
        <v>0.26999550926550747</v>
      </c>
      <c r="N97" s="40">
        <v>1.9646749899122847E-2</v>
      </c>
      <c r="O97" s="41">
        <v>0.39479342600151318</v>
      </c>
      <c r="P97" s="8">
        <v>6.0596502004665105E-2</v>
      </c>
      <c r="Q97" s="8">
        <v>1.2877802531775977E-3</v>
      </c>
      <c r="R97" s="8">
        <v>0.14619987816676819</v>
      </c>
      <c r="S97" s="39">
        <v>12</v>
      </c>
      <c r="T97" s="25">
        <v>11</v>
      </c>
      <c r="U97" s="42">
        <v>15</v>
      </c>
      <c r="V97" s="40">
        <v>0.44725056484941161</v>
      </c>
      <c r="W97" s="40">
        <v>0.22837057346798587</v>
      </c>
      <c r="X97" s="40">
        <v>1.2527597398178771</v>
      </c>
      <c r="Y97" s="8">
        <v>0.15117370138983569</v>
      </c>
      <c r="Z97" s="8">
        <v>2.3485353391094609E-2</v>
      </c>
      <c r="AA97" s="8">
        <v>0.48176924018108408</v>
      </c>
      <c r="AB97" s="39">
        <v>4</v>
      </c>
      <c r="AC97" s="25">
        <v>4</v>
      </c>
      <c r="AD97" s="42">
        <v>4</v>
      </c>
      <c r="AE97" s="25"/>
      <c r="AF97" s="8">
        <v>0.27921345522198293</v>
      </c>
      <c r="AG97" s="40">
        <v>1.962020311978784E-3</v>
      </c>
      <c r="AH97" s="41">
        <v>0.25560125371920578</v>
      </c>
      <c r="AI97" s="8">
        <v>0.15155989438576989</v>
      </c>
      <c r="AJ97" s="8">
        <v>1.6857436658181757E-3</v>
      </c>
      <c r="AK97" s="8">
        <v>8.6109045363810723E-3</v>
      </c>
      <c r="AL97" s="39">
        <v>3</v>
      </c>
      <c r="AM97" s="25">
        <v>3</v>
      </c>
      <c r="AN97" s="42">
        <v>4</v>
      </c>
      <c r="AO97" s="25"/>
      <c r="AP97" s="43"/>
      <c r="AQ97" s="44"/>
      <c r="AR97" s="44"/>
      <c r="AS97" s="45"/>
      <c r="AT97" s="43"/>
      <c r="AU97" s="44"/>
      <c r="AV97" s="44"/>
      <c r="AW97" s="12"/>
      <c r="AX97" s="44"/>
      <c r="AY97" s="44"/>
      <c r="AZ97" s="44"/>
      <c r="BA97" s="45"/>
      <c r="BB97" s="43"/>
      <c r="BC97" s="44"/>
      <c r="BD97" s="44"/>
      <c r="BE97" s="45"/>
      <c r="BF97" s="43"/>
      <c r="BG97" s="44"/>
      <c r="BH97" s="44"/>
      <c r="BI97" s="45"/>
      <c r="BJ97" s="43"/>
      <c r="BK97" s="44"/>
      <c r="BL97" s="44"/>
      <c r="BM97" s="45"/>
      <c r="BN97" s="43"/>
      <c r="BO97" s="44"/>
      <c r="BP97" s="44"/>
      <c r="BQ97" s="45"/>
      <c r="BR97" s="43"/>
      <c r="BS97" s="44"/>
      <c r="BT97" s="44"/>
      <c r="BU97" s="45"/>
      <c r="BV97" s="43"/>
      <c r="BW97" s="44"/>
      <c r="BX97" s="44"/>
      <c r="BY97" s="45"/>
    </row>
    <row r="98" spans="2:77" x14ac:dyDescent="0.2">
      <c r="B98" s="39"/>
      <c r="C98" s="25" t="s">
        <v>110</v>
      </c>
      <c r="D98" s="8">
        <v>3.4136243797266493E-2</v>
      </c>
      <c r="E98" s="40">
        <v>8.0362902702686062E-2</v>
      </c>
      <c r="F98" s="41">
        <v>0</v>
      </c>
      <c r="G98" s="8">
        <v>4.8950980488139174E-4</v>
      </c>
      <c r="H98" s="8">
        <v>4.6278339480193657E-3</v>
      </c>
      <c r="I98" s="8">
        <v>0</v>
      </c>
      <c r="J98" s="39">
        <v>11</v>
      </c>
      <c r="K98" s="25">
        <v>14</v>
      </c>
      <c r="L98" s="42">
        <v>0</v>
      </c>
      <c r="M98" s="8">
        <v>4.3479862122426841E-2</v>
      </c>
      <c r="N98" s="40">
        <v>8.7927938609872275E-2</v>
      </c>
      <c r="O98" s="41">
        <v>0</v>
      </c>
      <c r="P98" s="8">
        <v>9.7901960976278348E-4</v>
      </c>
      <c r="Q98" s="8">
        <v>8.4666836000338655E-3</v>
      </c>
      <c r="R98" s="8">
        <v>0</v>
      </c>
      <c r="S98" s="39">
        <v>9</v>
      </c>
      <c r="T98" s="25">
        <v>12</v>
      </c>
      <c r="U98" s="42">
        <v>0</v>
      </c>
      <c r="V98" s="40">
        <v>2.3679414917212958E-3</v>
      </c>
      <c r="W98" s="40">
        <v>5.4641780618252936E-2</v>
      </c>
      <c r="X98" s="40">
        <v>0</v>
      </c>
      <c r="Y98" s="8">
        <v>0</v>
      </c>
      <c r="Z98" s="8">
        <v>0</v>
      </c>
      <c r="AA98" s="8">
        <v>0</v>
      </c>
      <c r="AB98" s="39">
        <v>2</v>
      </c>
      <c r="AC98" s="25">
        <v>2</v>
      </c>
      <c r="AD98" s="42">
        <v>0</v>
      </c>
      <c r="AE98" s="25"/>
      <c r="AF98" s="8">
        <v>5.0728746946105407E-3</v>
      </c>
      <c r="AG98" s="40">
        <v>2.0547781556374985E-2</v>
      </c>
      <c r="AH98" s="41">
        <v>0</v>
      </c>
      <c r="AI98" s="8">
        <v>0</v>
      </c>
      <c r="AJ98" s="8">
        <v>0</v>
      </c>
      <c r="AK98" s="8">
        <v>0</v>
      </c>
      <c r="AL98" s="39">
        <v>2</v>
      </c>
      <c r="AM98" s="25">
        <v>1</v>
      </c>
      <c r="AN98" s="42">
        <v>0</v>
      </c>
      <c r="AO98" s="25"/>
      <c r="AP98" s="43"/>
      <c r="AQ98" s="44"/>
      <c r="AR98" s="44"/>
      <c r="AS98" s="45"/>
      <c r="AT98" s="43"/>
      <c r="AU98" s="44"/>
      <c r="AV98" s="44"/>
      <c r="AW98" s="45"/>
      <c r="AX98" s="44"/>
      <c r="AY98" s="44"/>
      <c r="AZ98" s="44"/>
      <c r="BA98" s="45"/>
      <c r="BB98" s="43"/>
      <c r="BC98" s="44"/>
      <c r="BD98" s="44"/>
      <c r="BE98" s="45"/>
      <c r="BF98" s="43"/>
      <c r="BG98" s="44"/>
      <c r="BH98" s="44"/>
      <c r="BI98" s="45"/>
      <c r="BJ98" s="43"/>
      <c r="BK98" s="44"/>
      <c r="BL98" s="44"/>
      <c r="BM98" s="45"/>
      <c r="BN98" s="43"/>
      <c r="BO98" s="13"/>
      <c r="BP98" s="14"/>
      <c r="BQ98" s="12"/>
      <c r="BR98" s="43"/>
      <c r="BS98" s="44"/>
      <c r="BT98" s="14"/>
      <c r="BU98" s="12"/>
      <c r="BV98" s="43"/>
      <c r="BW98" s="44"/>
      <c r="BX98" s="44"/>
      <c r="BY98" s="45"/>
    </row>
    <row r="99" spans="2:77" x14ac:dyDescent="0.2">
      <c r="B99" s="39"/>
      <c r="C99" s="25" t="s">
        <v>111</v>
      </c>
      <c r="D99" s="8">
        <v>0.75750774851444802</v>
      </c>
      <c r="E99" s="40">
        <v>0.44525081151310375</v>
      </c>
      <c r="F99" s="41">
        <v>1.3062490895317678</v>
      </c>
      <c r="G99" s="8">
        <v>0.36160899856053852</v>
      </c>
      <c r="H99" s="8">
        <v>6.1515052453629794E-2</v>
      </c>
      <c r="I99" s="8">
        <v>0.71633549959597609</v>
      </c>
      <c r="J99" s="39">
        <v>20</v>
      </c>
      <c r="K99" s="25">
        <v>18</v>
      </c>
      <c r="L99" s="42">
        <v>20</v>
      </c>
      <c r="M99" s="8">
        <v>0.81785967988563479</v>
      </c>
      <c r="N99" s="40">
        <v>0.48120082726504843</v>
      </c>
      <c r="O99" s="41">
        <v>1.2053620118924846</v>
      </c>
      <c r="P99" s="8">
        <v>0.41886563808955118</v>
      </c>
      <c r="Q99" s="8">
        <v>1.2215232394796311E-2</v>
      </c>
      <c r="R99" s="8">
        <v>0.65247976293235277</v>
      </c>
      <c r="S99" s="39">
        <v>16</v>
      </c>
      <c r="T99" s="25">
        <v>13</v>
      </c>
      <c r="U99" s="42">
        <v>15</v>
      </c>
      <c r="V99" s="40">
        <v>0.55231118185241368</v>
      </c>
      <c r="W99" s="40">
        <v>0.32302075795649199</v>
      </c>
      <c r="X99" s="40">
        <v>1.6492651535053295</v>
      </c>
      <c r="Y99" s="8">
        <v>0.30435235903152591</v>
      </c>
      <c r="Z99" s="8">
        <v>0.19622541670341301</v>
      </c>
      <c r="AA99" s="8">
        <v>1.1681772406847934</v>
      </c>
      <c r="AB99" s="39">
        <v>4</v>
      </c>
      <c r="AC99" s="25">
        <v>5</v>
      </c>
      <c r="AD99" s="42">
        <v>5</v>
      </c>
      <c r="AE99" s="25"/>
      <c r="AF99" s="8">
        <v>0.38842307382495134</v>
      </c>
      <c r="AG99" s="40">
        <v>3.2183853007079058E-2</v>
      </c>
      <c r="AH99" s="41">
        <v>1.140256795799756</v>
      </c>
      <c r="AI99" s="8">
        <v>7.5100298424870052E-2</v>
      </c>
      <c r="AJ99" s="8">
        <v>3.3714873316363515E-3</v>
      </c>
      <c r="AK99" s="8">
        <v>0.5526366374062921</v>
      </c>
      <c r="AL99" s="39">
        <v>4</v>
      </c>
      <c r="AM99" s="25">
        <v>5</v>
      </c>
      <c r="AN99" s="42">
        <v>4</v>
      </c>
      <c r="AO99" s="25"/>
      <c r="AP99" s="43"/>
      <c r="AQ99" s="44"/>
      <c r="AR99" s="44"/>
      <c r="AS99" s="45"/>
      <c r="AT99" s="43"/>
      <c r="AU99" s="44"/>
      <c r="AV99" s="44"/>
      <c r="AW99" s="12"/>
      <c r="AX99" s="44"/>
      <c r="AY99" s="44"/>
      <c r="AZ99" s="44"/>
      <c r="BA99" s="45"/>
      <c r="BB99" s="43"/>
      <c r="BC99" s="44"/>
      <c r="BD99" s="44"/>
      <c r="BE99" s="45"/>
      <c r="BF99" s="43"/>
      <c r="BG99" s="44"/>
      <c r="BH99" s="44"/>
      <c r="BI99" s="45"/>
      <c r="BJ99" s="43"/>
      <c r="BK99" s="44"/>
      <c r="BL99" s="44"/>
      <c r="BM99" s="45"/>
      <c r="BN99" s="43"/>
      <c r="BO99" s="44"/>
      <c r="BP99" s="44"/>
      <c r="BQ99" s="45"/>
      <c r="BR99" s="43"/>
      <c r="BS99" s="44"/>
      <c r="BT99" s="44"/>
      <c r="BU99" s="45"/>
      <c r="BV99" s="43"/>
      <c r="BW99" s="44"/>
      <c r="BX99" s="44"/>
      <c r="BY99" s="45"/>
    </row>
    <row r="100" spans="2:77" x14ac:dyDescent="0.2">
      <c r="B100" s="39"/>
      <c r="C100" s="25" t="s">
        <v>112</v>
      </c>
      <c r="D100" s="8">
        <v>0.46799025231191427</v>
      </c>
      <c r="E100" s="40">
        <v>0.83252711253392275</v>
      </c>
      <c r="F100" s="41">
        <v>2.7988548718188323E-2</v>
      </c>
      <c r="G100" s="8">
        <v>0.16322264636685219</v>
      </c>
      <c r="H100" s="8">
        <v>0.19457908940300084</v>
      </c>
      <c r="I100" s="8">
        <v>0</v>
      </c>
      <c r="J100" s="39">
        <v>18</v>
      </c>
      <c r="K100" s="25">
        <v>18</v>
      </c>
      <c r="L100" s="42">
        <v>7</v>
      </c>
      <c r="M100" s="8">
        <v>0.51288892474141168</v>
      </c>
      <c r="N100" s="40">
        <v>0.95486224376356665</v>
      </c>
      <c r="O100" s="41">
        <v>8.1979182357642191E-3</v>
      </c>
      <c r="P100" s="8">
        <v>0.28464335033678101</v>
      </c>
      <c r="Q100" s="8">
        <v>0.2884980387194736</v>
      </c>
      <c r="R100" s="8">
        <v>0</v>
      </c>
      <c r="S100" s="39">
        <v>14</v>
      </c>
      <c r="T100" s="25">
        <v>14</v>
      </c>
      <c r="U100" s="42">
        <v>5</v>
      </c>
      <c r="V100" s="40">
        <v>0.31533476605162325</v>
      </c>
      <c r="W100" s="40">
        <v>0.41658766635313327</v>
      </c>
      <c r="X100" s="40">
        <v>9.5276692358430282E-2</v>
      </c>
      <c r="Y100" s="8">
        <v>1.5852885225110969E-2</v>
      </c>
      <c r="Z100" s="8">
        <v>6.2927807595183377E-2</v>
      </c>
      <c r="AA100" s="8">
        <v>0</v>
      </c>
      <c r="AB100" s="39">
        <v>4</v>
      </c>
      <c r="AC100" s="25">
        <v>4</v>
      </c>
      <c r="AD100" s="42">
        <v>2</v>
      </c>
      <c r="AE100" s="25"/>
      <c r="AF100" s="8">
        <v>1.0155450715168031</v>
      </c>
      <c r="AG100" s="40">
        <v>6.9457306506922015E-2</v>
      </c>
      <c r="AH100" s="41">
        <v>1.2360589959036113E-3</v>
      </c>
      <c r="AI100" s="8">
        <v>0.6376937620638089</v>
      </c>
      <c r="AJ100" s="8">
        <v>4.8405522101961391E-4</v>
      </c>
      <c r="AK100" s="8">
        <v>0</v>
      </c>
      <c r="AL100" s="39">
        <v>4</v>
      </c>
      <c r="AM100" s="25">
        <v>4</v>
      </c>
      <c r="AN100" s="42">
        <v>2</v>
      </c>
      <c r="AO100" s="25"/>
      <c r="AP100" s="43"/>
      <c r="AQ100" s="44"/>
      <c r="AR100" s="44"/>
      <c r="AS100" s="45"/>
      <c r="AT100" s="43"/>
      <c r="AU100" s="44"/>
      <c r="AV100" s="44"/>
      <c r="AW100" s="45"/>
      <c r="AX100" s="44"/>
      <c r="AY100" s="44"/>
      <c r="AZ100" s="44"/>
      <c r="BA100" s="45"/>
      <c r="BB100" s="15"/>
      <c r="BC100" s="13"/>
      <c r="BD100" s="14"/>
      <c r="BE100" s="12"/>
      <c r="BF100" s="15"/>
      <c r="BG100" s="13"/>
      <c r="BH100" s="14"/>
      <c r="BI100" s="12"/>
      <c r="BJ100" s="43"/>
      <c r="BK100" s="44"/>
      <c r="BL100" s="44"/>
      <c r="BM100" s="45"/>
      <c r="BN100" s="15"/>
      <c r="BO100" s="13"/>
      <c r="BP100" s="14"/>
      <c r="BQ100" s="12"/>
      <c r="BR100" s="43"/>
      <c r="BS100" s="13"/>
      <c r="BT100" s="14"/>
      <c r="BU100" s="12"/>
      <c r="BV100" s="43"/>
      <c r="BW100" s="44"/>
      <c r="BX100" s="44"/>
      <c r="BY100" s="45"/>
    </row>
    <row r="101" spans="2:77" x14ac:dyDescent="0.2">
      <c r="B101" s="39"/>
      <c r="C101" s="25" t="s">
        <v>113</v>
      </c>
      <c r="D101" s="8">
        <v>1.2569075007931878E-2</v>
      </c>
      <c r="E101" s="40">
        <v>2.0004680092631191E-2</v>
      </c>
      <c r="F101" s="41">
        <v>1.7464848196298817E-3</v>
      </c>
      <c r="G101" s="8">
        <v>0</v>
      </c>
      <c r="H101" s="8">
        <v>0</v>
      </c>
      <c r="I101" s="8">
        <v>0</v>
      </c>
      <c r="J101" s="39">
        <v>3</v>
      </c>
      <c r="K101" s="25">
        <v>5</v>
      </c>
      <c r="L101" s="42">
        <v>1</v>
      </c>
      <c r="M101" s="8">
        <v>8.953668385853944E-3</v>
      </c>
      <c r="N101" s="40">
        <v>2.5864528010731379E-2</v>
      </c>
      <c r="O101" s="41">
        <v>0</v>
      </c>
      <c r="P101" s="8">
        <v>0</v>
      </c>
      <c r="Q101" s="8">
        <v>0</v>
      </c>
      <c r="R101" s="8">
        <v>0</v>
      </c>
      <c r="S101" s="39">
        <v>2</v>
      </c>
      <c r="T101" s="25">
        <v>4</v>
      </c>
      <c r="U101" s="42">
        <v>0</v>
      </c>
      <c r="V101" s="40">
        <v>2.4861457522996847E-2</v>
      </c>
      <c r="W101" s="40">
        <v>8.1197171090559203E-5</v>
      </c>
      <c r="X101" s="40">
        <v>7.6845332063714801E-3</v>
      </c>
      <c r="Y101" s="8">
        <v>0</v>
      </c>
      <c r="Z101" s="8">
        <v>0</v>
      </c>
      <c r="AA101" s="8">
        <v>0</v>
      </c>
      <c r="AB101" s="39">
        <v>1</v>
      </c>
      <c r="AC101" s="25">
        <v>1</v>
      </c>
      <c r="AD101" s="42">
        <v>1</v>
      </c>
      <c r="AE101" s="25"/>
      <c r="AF101" s="8">
        <v>0</v>
      </c>
      <c r="AG101" s="40">
        <v>0</v>
      </c>
      <c r="AH101" s="41">
        <v>0</v>
      </c>
      <c r="AI101" s="8">
        <v>0</v>
      </c>
      <c r="AJ101" s="8">
        <v>0</v>
      </c>
      <c r="AK101" s="8">
        <v>0</v>
      </c>
      <c r="AL101" s="39">
        <v>0</v>
      </c>
      <c r="AM101" s="25">
        <v>0</v>
      </c>
      <c r="AN101" s="42">
        <v>0</v>
      </c>
      <c r="AO101" s="25"/>
      <c r="AP101" s="43"/>
      <c r="AQ101" s="44"/>
      <c r="AR101" s="44"/>
      <c r="AS101" s="45"/>
      <c r="AT101" s="43"/>
      <c r="AU101" s="44"/>
      <c r="AV101" s="44"/>
      <c r="AW101" s="45"/>
      <c r="AX101" s="44"/>
      <c r="AY101" s="44"/>
      <c r="AZ101" s="44"/>
      <c r="BA101" s="45"/>
      <c r="BB101" s="43"/>
      <c r="BC101" s="44"/>
      <c r="BD101" s="44"/>
      <c r="BE101" s="45"/>
      <c r="BF101" s="43"/>
      <c r="BG101" s="44"/>
      <c r="BH101" s="44"/>
      <c r="BI101" s="45"/>
      <c r="BJ101" s="43"/>
      <c r="BK101" s="44"/>
      <c r="BL101" s="44"/>
      <c r="BM101" s="45"/>
      <c r="BN101" s="43"/>
      <c r="BO101" s="44"/>
      <c r="BP101" s="44"/>
      <c r="BQ101" s="45"/>
      <c r="BR101" s="43"/>
      <c r="BS101" s="44"/>
      <c r="BT101" s="44"/>
      <c r="BU101" s="45"/>
      <c r="BV101" s="43"/>
      <c r="BW101" s="44"/>
      <c r="BX101" s="44"/>
      <c r="BY101" s="45"/>
    </row>
    <row r="102" spans="2:77" x14ac:dyDescent="0.2">
      <c r="B102" s="39"/>
      <c r="C102" s="25" t="s">
        <v>114</v>
      </c>
      <c r="D102" s="8">
        <v>2.6354001933434983</v>
      </c>
      <c r="E102" s="40">
        <v>6.6480417756258072</v>
      </c>
      <c r="F102" s="41">
        <v>2.207209409735619E-2</v>
      </c>
      <c r="G102" s="8">
        <v>0.95297511491199294</v>
      </c>
      <c r="H102" s="8">
        <v>2.8535569347011158</v>
      </c>
      <c r="I102" s="8">
        <v>1.6953656053711693E-3</v>
      </c>
      <c r="J102" s="39">
        <v>22</v>
      </c>
      <c r="K102" s="25">
        <v>22</v>
      </c>
      <c r="L102" s="42">
        <v>17</v>
      </c>
      <c r="M102" s="8">
        <v>1.954973261410915</v>
      </c>
      <c r="N102" s="40">
        <v>6.6816483336524826</v>
      </c>
      <c r="O102" s="41">
        <v>1.0485790785255683E-2</v>
      </c>
      <c r="P102" s="8">
        <v>0.94930590464405862</v>
      </c>
      <c r="Q102" s="8">
        <v>2.1428675305033229</v>
      </c>
      <c r="R102" s="8">
        <v>1.5140656700749968E-3</v>
      </c>
      <c r="S102" s="39">
        <v>17</v>
      </c>
      <c r="T102" s="25">
        <v>17</v>
      </c>
      <c r="U102" s="42">
        <v>12</v>
      </c>
      <c r="V102" s="40">
        <v>4.9488517619142822</v>
      </c>
      <c r="W102" s="40">
        <v>6.5337794783351058</v>
      </c>
      <c r="X102" s="40">
        <v>6.1465525358497919E-2</v>
      </c>
      <c r="Y102" s="8">
        <v>2.0645594503590958</v>
      </c>
      <c r="Z102" s="8">
        <v>2.8551900520328068</v>
      </c>
      <c r="AA102" s="8">
        <v>1.8766655406673421E-3</v>
      </c>
      <c r="AB102" s="39">
        <v>5</v>
      </c>
      <c r="AC102" s="25">
        <v>5</v>
      </c>
      <c r="AD102" s="42">
        <v>5</v>
      </c>
      <c r="AE102" s="25"/>
      <c r="AF102" s="8">
        <v>3.7593501152998856</v>
      </c>
      <c r="AG102" s="40">
        <v>0.52790748409611221</v>
      </c>
      <c r="AH102" s="41">
        <v>1.5821942645596995E-3</v>
      </c>
      <c r="AI102" s="8">
        <v>0.78723558436596242</v>
      </c>
      <c r="AJ102" s="8">
        <v>1.9362208840784556E-3</v>
      </c>
      <c r="AK102" s="8">
        <v>1.6018453258153393E-3</v>
      </c>
      <c r="AL102" s="39">
        <v>5</v>
      </c>
      <c r="AM102" s="25">
        <v>4</v>
      </c>
      <c r="AN102" s="42">
        <v>4</v>
      </c>
      <c r="AO102" s="25"/>
      <c r="AP102" s="43"/>
      <c r="AQ102" s="44"/>
      <c r="AR102" s="44"/>
      <c r="AS102" s="45"/>
      <c r="AT102" s="43"/>
      <c r="AU102" s="44"/>
      <c r="AV102" s="44"/>
      <c r="AW102" s="45"/>
      <c r="AX102" s="44"/>
      <c r="AY102" s="44"/>
      <c r="AZ102" s="44"/>
      <c r="BA102" s="45"/>
      <c r="BB102" s="15"/>
      <c r="BC102" s="13"/>
      <c r="BD102" s="14"/>
      <c r="BE102" s="12"/>
      <c r="BF102" s="15"/>
      <c r="BG102" s="13"/>
      <c r="BH102" s="14"/>
      <c r="BI102" s="12"/>
      <c r="BJ102" s="43"/>
      <c r="BK102" s="44"/>
      <c r="BL102" s="44"/>
      <c r="BM102" s="45"/>
      <c r="BN102" s="15"/>
      <c r="BO102" s="13"/>
      <c r="BP102" s="14"/>
      <c r="BQ102" s="12"/>
      <c r="BR102" s="15"/>
      <c r="BS102" s="13"/>
      <c r="BT102" s="14"/>
      <c r="BU102" s="12"/>
      <c r="BV102" s="43"/>
      <c r="BW102" s="44"/>
      <c r="BX102" s="44"/>
      <c r="BY102" s="45"/>
    </row>
    <row r="103" spans="2:77" x14ac:dyDescent="0.2">
      <c r="B103" s="39"/>
      <c r="C103" s="25" t="s">
        <v>115</v>
      </c>
      <c r="D103" s="8">
        <v>0.4621380428354</v>
      </c>
      <c r="E103" s="40">
        <v>8.2888669220509345E-2</v>
      </c>
      <c r="F103" s="41">
        <v>0.56404092122357252</v>
      </c>
      <c r="G103" s="8">
        <v>0.40181792681890216</v>
      </c>
      <c r="H103" s="8">
        <v>3.6589310163635206E-3</v>
      </c>
      <c r="I103" s="8">
        <v>0.43280650990340147</v>
      </c>
      <c r="J103" s="39">
        <v>21</v>
      </c>
      <c r="K103" s="25">
        <v>18</v>
      </c>
      <c r="L103" s="42">
        <v>20</v>
      </c>
      <c r="M103" s="8">
        <v>0.42454056984168792</v>
      </c>
      <c r="N103" s="40">
        <v>8.4627912051161991E-2</v>
      </c>
      <c r="O103" s="41">
        <v>0.55679737136803742</v>
      </c>
      <c r="P103" s="8">
        <v>0.51137709532236264</v>
      </c>
      <c r="Q103" s="8">
        <v>4.0246509872971957E-3</v>
      </c>
      <c r="R103" s="8">
        <v>0.38589133162590028</v>
      </c>
      <c r="S103" s="39">
        <v>16</v>
      </c>
      <c r="T103" s="25">
        <v>13</v>
      </c>
      <c r="U103" s="42">
        <v>15</v>
      </c>
      <c r="V103" s="40">
        <v>0.58996945101402121</v>
      </c>
      <c r="W103" s="40">
        <v>7.6975243596290308E-2</v>
      </c>
      <c r="X103" s="40">
        <v>0.58866899073239165</v>
      </c>
      <c r="Y103" s="8">
        <v>6.6898140514361895E-2</v>
      </c>
      <c r="Z103" s="8">
        <v>2.0299292772639802E-3</v>
      </c>
      <c r="AA103" s="8">
        <v>0.47972168818090266</v>
      </c>
      <c r="AB103" s="39">
        <v>5</v>
      </c>
      <c r="AC103" s="25">
        <v>5</v>
      </c>
      <c r="AD103" s="42">
        <v>5</v>
      </c>
      <c r="AE103" s="25"/>
      <c r="AF103" s="8">
        <v>0.2132146338680932</v>
      </c>
      <c r="AG103" s="40">
        <v>8.5062171265498226E-3</v>
      </c>
      <c r="AH103" s="41">
        <v>0.51828241996244084</v>
      </c>
      <c r="AI103" s="8">
        <v>0.10869780035178561</v>
      </c>
      <c r="AJ103" s="8">
        <v>5.5749794920397257E-3</v>
      </c>
      <c r="AK103" s="8">
        <v>0.25910994559473954</v>
      </c>
      <c r="AL103" s="39">
        <v>4</v>
      </c>
      <c r="AM103" s="25">
        <v>5</v>
      </c>
      <c r="AN103" s="42">
        <v>4</v>
      </c>
      <c r="AO103" s="25"/>
      <c r="AP103" s="43"/>
      <c r="AQ103" s="44"/>
      <c r="AR103" s="14"/>
      <c r="AS103" s="12"/>
      <c r="AT103" s="43"/>
      <c r="AU103" s="44"/>
      <c r="AV103" s="44"/>
      <c r="AW103" s="45"/>
      <c r="AX103" s="44"/>
      <c r="AY103" s="44"/>
      <c r="AZ103" s="44"/>
      <c r="BA103" s="45"/>
      <c r="BB103" s="43"/>
      <c r="BC103" s="44"/>
      <c r="BD103" s="44"/>
      <c r="BE103" s="45"/>
      <c r="BF103" s="43"/>
      <c r="BG103" s="44"/>
      <c r="BH103" s="44"/>
      <c r="BI103" s="45"/>
      <c r="BJ103" s="43"/>
      <c r="BK103" s="44"/>
      <c r="BL103" s="44"/>
      <c r="BM103" s="45"/>
      <c r="BN103" s="43"/>
      <c r="BO103" s="44"/>
      <c r="BP103" s="44"/>
      <c r="BQ103" s="12"/>
      <c r="BR103" s="43"/>
      <c r="BS103" s="44"/>
      <c r="BT103" s="44"/>
      <c r="BU103" s="45"/>
      <c r="BV103" s="43"/>
      <c r="BW103" s="44"/>
      <c r="BX103" s="44"/>
      <c r="BY103" s="45"/>
    </row>
    <row r="104" spans="2:77" x14ac:dyDescent="0.2">
      <c r="B104" s="39"/>
      <c r="C104" s="25" t="s">
        <v>116</v>
      </c>
      <c r="D104" s="8">
        <v>7.7183602101297951E-3</v>
      </c>
      <c r="E104" s="40">
        <v>8.7195271697543791E-2</v>
      </c>
      <c r="F104" s="41">
        <v>1.406945405251765E-3</v>
      </c>
      <c r="G104" s="8">
        <v>0</v>
      </c>
      <c r="H104" s="8">
        <v>5.7270754027545414E-4</v>
      </c>
      <c r="I104" s="8">
        <v>0</v>
      </c>
      <c r="J104" s="39">
        <v>9</v>
      </c>
      <c r="K104" s="25">
        <v>12</v>
      </c>
      <c r="L104" s="42">
        <v>2</v>
      </c>
      <c r="M104" s="8">
        <v>9.3669798261720536E-3</v>
      </c>
      <c r="N104" s="40">
        <v>0.11264109493161163</v>
      </c>
      <c r="O104" s="41">
        <v>1.6979182673083665E-3</v>
      </c>
      <c r="P104" s="8">
        <v>0</v>
      </c>
      <c r="Q104" s="8">
        <v>1.4979702503108286E-3</v>
      </c>
      <c r="R104" s="8">
        <v>0</v>
      </c>
      <c r="S104" s="39">
        <v>7</v>
      </c>
      <c r="T104" s="25">
        <v>10</v>
      </c>
      <c r="U104" s="42">
        <v>1</v>
      </c>
      <c r="V104" s="40">
        <v>2.1130535155861165E-3</v>
      </c>
      <c r="W104" s="40">
        <v>6.7947270171308865E-4</v>
      </c>
      <c r="X104" s="40">
        <v>4.176376742593196E-4</v>
      </c>
      <c r="Y104" s="8">
        <v>0</v>
      </c>
      <c r="Z104" s="8">
        <v>0</v>
      </c>
      <c r="AA104" s="8">
        <v>0</v>
      </c>
      <c r="AB104" s="39">
        <v>2</v>
      </c>
      <c r="AC104" s="25">
        <v>2</v>
      </c>
      <c r="AD104" s="42">
        <v>1</v>
      </c>
      <c r="AE104" s="25"/>
      <c r="AF104" s="8">
        <v>1.1204141189549748E-2</v>
      </c>
      <c r="AG104" s="40">
        <v>0</v>
      </c>
      <c r="AH104" s="41">
        <v>0</v>
      </c>
      <c r="AI104" s="8">
        <v>0</v>
      </c>
      <c r="AJ104" s="8">
        <v>0</v>
      </c>
      <c r="AK104" s="8">
        <v>0</v>
      </c>
      <c r="AL104" s="39">
        <v>1</v>
      </c>
      <c r="AM104" s="25">
        <v>0</v>
      </c>
      <c r="AN104" s="42">
        <v>0</v>
      </c>
      <c r="AO104" s="25"/>
      <c r="AP104" s="43"/>
      <c r="AQ104" s="44"/>
      <c r="AR104" s="44"/>
      <c r="AS104" s="45"/>
      <c r="AT104" s="43"/>
      <c r="AU104" s="44"/>
      <c r="AV104" s="44"/>
      <c r="AW104" s="45"/>
      <c r="AX104" s="44"/>
      <c r="AY104" s="44"/>
      <c r="AZ104" s="44"/>
      <c r="BA104" s="45"/>
      <c r="BB104" s="43"/>
      <c r="BC104" s="44"/>
      <c r="BD104" s="44"/>
      <c r="BE104" s="45"/>
      <c r="BF104" s="43"/>
      <c r="BG104" s="44"/>
      <c r="BH104" s="44"/>
      <c r="BI104" s="45"/>
      <c r="BJ104" s="43"/>
      <c r="BK104" s="44"/>
      <c r="BL104" s="44"/>
      <c r="BM104" s="45"/>
      <c r="BN104" s="43"/>
      <c r="BO104" s="44"/>
      <c r="BP104" s="44"/>
      <c r="BQ104" s="12"/>
      <c r="BR104" s="43"/>
      <c r="BS104" s="44"/>
      <c r="BT104" s="44"/>
      <c r="BU104" s="12"/>
      <c r="BV104" s="43"/>
      <c r="BW104" s="44"/>
      <c r="BX104" s="44"/>
      <c r="BY104" s="45"/>
    </row>
    <row r="105" spans="2:77" x14ac:dyDescent="0.2">
      <c r="B105" s="39"/>
      <c r="C105" s="25" t="s">
        <v>117</v>
      </c>
      <c r="D105" s="8">
        <v>0.59580568774489473</v>
      </c>
      <c r="E105" s="40">
        <v>0.105189016101026</v>
      </c>
      <c r="F105" s="41">
        <v>0.96703764523543922</v>
      </c>
      <c r="G105" s="8">
        <v>0.34364163225266697</v>
      </c>
      <c r="H105" s="8">
        <v>1.6537196563292285E-2</v>
      </c>
      <c r="I105" s="8">
        <v>0.59053117858667936</v>
      </c>
      <c r="J105" s="39">
        <v>20</v>
      </c>
      <c r="K105" s="25">
        <v>17</v>
      </c>
      <c r="L105" s="42">
        <v>20</v>
      </c>
      <c r="M105" s="8">
        <v>0.65968549262572984</v>
      </c>
      <c r="N105" s="40">
        <v>0.11365999125380642</v>
      </c>
      <c r="O105" s="41">
        <v>0.93005158797281828</v>
      </c>
      <c r="P105" s="8">
        <v>0.3867127458562995</v>
      </c>
      <c r="Q105" s="8">
        <v>2.9795957284515636E-3</v>
      </c>
      <c r="R105" s="8">
        <v>0.57500175111275253</v>
      </c>
      <c r="S105" s="39">
        <v>16</v>
      </c>
      <c r="T105" s="25">
        <v>13</v>
      </c>
      <c r="U105" s="42">
        <v>15</v>
      </c>
      <c r="V105" s="40">
        <v>0.37861435115005471</v>
      </c>
      <c r="W105" s="40">
        <v>7.6387700581572682E-2</v>
      </c>
      <c r="X105" s="40">
        <v>1.0927902399283502</v>
      </c>
      <c r="Y105" s="8">
        <v>0.30057051864903445</v>
      </c>
      <c r="Z105" s="8">
        <v>4.2980327545912841E-2</v>
      </c>
      <c r="AA105" s="8">
        <v>0.60606060606060608</v>
      </c>
      <c r="AB105" s="39">
        <v>4</v>
      </c>
      <c r="AC105" s="25">
        <v>4</v>
      </c>
      <c r="AD105" s="42">
        <v>5</v>
      </c>
      <c r="AE105" s="25"/>
      <c r="AF105" s="8">
        <v>0.30292746760103473</v>
      </c>
      <c r="AG105" s="40">
        <v>3.7592007228601912E-2</v>
      </c>
      <c r="AH105" s="41">
        <v>0.85635754825809673</v>
      </c>
      <c r="AI105" s="8">
        <v>0.19498679822123402</v>
      </c>
      <c r="AJ105" s="8">
        <v>4.8405522101961391E-4</v>
      </c>
      <c r="AK105" s="8">
        <v>0.56758683198549786</v>
      </c>
      <c r="AL105" s="39">
        <v>5</v>
      </c>
      <c r="AM105" s="25">
        <v>3</v>
      </c>
      <c r="AN105" s="42">
        <v>5</v>
      </c>
      <c r="AO105" s="25"/>
      <c r="AP105" s="43"/>
      <c r="AQ105" s="44"/>
      <c r="AR105" s="44"/>
      <c r="AS105" s="45"/>
      <c r="AT105" s="43"/>
      <c r="AU105" s="44"/>
      <c r="AV105" s="44"/>
      <c r="AW105" s="45"/>
      <c r="AX105" s="44"/>
      <c r="AY105" s="44"/>
      <c r="AZ105" s="44"/>
      <c r="BA105" s="45"/>
      <c r="BB105" s="43"/>
      <c r="BC105" s="44"/>
      <c r="BD105" s="44"/>
      <c r="BE105" s="45"/>
      <c r="BF105" s="43"/>
      <c r="BG105" s="44"/>
      <c r="BH105" s="44"/>
      <c r="BI105" s="45"/>
      <c r="BJ105" s="43"/>
      <c r="BK105" s="44"/>
      <c r="BL105" s="44"/>
      <c r="BM105" s="45"/>
      <c r="BN105" s="43"/>
      <c r="BO105" s="44"/>
      <c r="BP105" s="44"/>
      <c r="BQ105" s="12"/>
      <c r="BR105" s="43"/>
      <c r="BS105" s="44"/>
      <c r="BT105" s="44"/>
      <c r="BU105" s="45"/>
      <c r="BV105" s="43"/>
      <c r="BW105" s="44"/>
      <c r="BX105" s="44"/>
      <c r="BY105" s="45"/>
    </row>
    <row r="106" spans="2:77" x14ac:dyDescent="0.2">
      <c r="B106" s="39"/>
      <c r="C106" s="25" t="s">
        <v>118</v>
      </c>
      <c r="D106" s="8">
        <v>1.9848001591160802E-3</v>
      </c>
      <c r="E106" s="40">
        <v>4.6299886794994071E-3</v>
      </c>
      <c r="F106" s="41">
        <v>8.9129451589964243E-2</v>
      </c>
      <c r="G106" s="8">
        <v>0</v>
      </c>
      <c r="H106" s="8">
        <v>0</v>
      </c>
      <c r="I106" s="8">
        <v>3.7356981943217596E-3</v>
      </c>
      <c r="J106" s="39">
        <v>8</v>
      </c>
      <c r="K106" s="25">
        <v>9</v>
      </c>
      <c r="L106" s="42">
        <v>20</v>
      </c>
      <c r="M106" s="8">
        <v>2.521389470577172E-3</v>
      </c>
      <c r="N106" s="40">
        <v>5.1443262779837856E-3</v>
      </c>
      <c r="O106" s="41">
        <v>0.11503706389356384</v>
      </c>
      <c r="P106" s="8">
        <v>0</v>
      </c>
      <c r="Q106" s="8">
        <v>0</v>
      </c>
      <c r="R106" s="8">
        <v>7.7350155559757295E-3</v>
      </c>
      <c r="S106" s="39">
        <v>7</v>
      </c>
      <c r="T106" s="25">
        <v>7</v>
      </c>
      <c r="U106" s="42">
        <v>16</v>
      </c>
      <c r="V106" s="40">
        <v>1.6039650014836675E-4</v>
      </c>
      <c r="W106" s="40">
        <v>2.8812408446525209E-3</v>
      </c>
      <c r="X106" s="40">
        <v>1.0435697577256466E-3</v>
      </c>
      <c r="Y106" s="8">
        <v>0</v>
      </c>
      <c r="Z106" s="8">
        <v>0</v>
      </c>
      <c r="AA106" s="8">
        <v>9.3833277033367104E-4</v>
      </c>
      <c r="AB106" s="39">
        <v>1</v>
      </c>
      <c r="AC106" s="25">
        <v>2</v>
      </c>
      <c r="AD106" s="42">
        <v>4</v>
      </c>
      <c r="AE106" s="25"/>
      <c r="AF106" s="8">
        <v>5.0534894350850526E-2</v>
      </c>
      <c r="AG106" s="40">
        <v>5.8326730837308882E-2</v>
      </c>
      <c r="AH106" s="41">
        <v>0.13934115606980385</v>
      </c>
      <c r="AI106" s="8">
        <v>3.7577738947447537E-2</v>
      </c>
      <c r="AJ106" s="8">
        <v>0</v>
      </c>
      <c r="AK106" s="8">
        <v>3.7399132340129704E-2</v>
      </c>
      <c r="AL106" s="39">
        <v>3</v>
      </c>
      <c r="AM106" s="25">
        <v>1</v>
      </c>
      <c r="AN106" s="42">
        <v>4</v>
      </c>
      <c r="AO106" s="25"/>
      <c r="AP106" s="43"/>
      <c r="AQ106" s="44"/>
      <c r="AR106" s="44"/>
      <c r="AS106" s="45"/>
      <c r="AT106" s="43"/>
      <c r="AU106" s="44"/>
      <c r="AV106" s="44"/>
      <c r="AW106" s="45"/>
      <c r="AX106" s="44"/>
      <c r="AY106" s="44"/>
      <c r="AZ106" s="44"/>
      <c r="BA106" s="45"/>
      <c r="BB106" s="43"/>
      <c r="BC106" s="44"/>
      <c r="BD106" s="44"/>
      <c r="BE106" s="12"/>
      <c r="BF106" s="43"/>
      <c r="BG106" s="44"/>
      <c r="BH106" s="44"/>
      <c r="BI106" s="45"/>
      <c r="BJ106" s="43"/>
      <c r="BK106" s="44"/>
      <c r="BL106" s="44"/>
      <c r="BM106" s="45"/>
      <c r="BN106" s="43"/>
      <c r="BO106" s="44"/>
      <c r="BP106" s="44"/>
      <c r="BQ106" s="45"/>
      <c r="BR106" s="43"/>
      <c r="BS106" s="44"/>
      <c r="BT106" s="44"/>
      <c r="BU106" s="45"/>
      <c r="BV106" s="43"/>
      <c r="BW106" s="44"/>
      <c r="BX106" s="44"/>
      <c r="BY106" s="45"/>
    </row>
    <row r="107" spans="2:77" x14ac:dyDescent="0.2">
      <c r="B107" s="39"/>
      <c r="C107" s="25" t="s">
        <v>119</v>
      </c>
      <c r="D107" s="8">
        <v>0.29761674652311371</v>
      </c>
      <c r="E107" s="40">
        <v>0.46630062909163761</v>
      </c>
      <c r="F107" s="41">
        <v>1.508831914812662E-3</v>
      </c>
      <c r="G107" s="8">
        <v>2.5466267883989726E-3</v>
      </c>
      <c r="H107" s="8">
        <v>2.8584057041082033E-2</v>
      </c>
      <c r="I107" s="8">
        <v>0</v>
      </c>
      <c r="J107" s="39">
        <v>15</v>
      </c>
      <c r="K107" s="25">
        <v>14</v>
      </c>
      <c r="L107" s="42">
        <v>1</v>
      </c>
      <c r="M107" s="8">
        <v>0.38481355480534574</v>
      </c>
      <c r="N107" s="40">
        <v>0.59891808351938824</v>
      </c>
      <c r="O107" s="41">
        <v>1.9526060074046216E-3</v>
      </c>
      <c r="P107" s="8">
        <v>3.8255790970358138E-3</v>
      </c>
      <c r="Q107" s="8">
        <v>4.1013534466373902E-2</v>
      </c>
      <c r="R107" s="8">
        <v>0</v>
      </c>
      <c r="S107" s="39">
        <v>14</v>
      </c>
      <c r="T107" s="25">
        <v>13</v>
      </c>
      <c r="U107" s="42">
        <v>1</v>
      </c>
      <c r="V107" s="40">
        <v>1.1475983635247336E-3</v>
      </c>
      <c r="W107" s="40">
        <v>1.5401284037285435E-2</v>
      </c>
      <c r="X107" s="40">
        <v>0</v>
      </c>
      <c r="Y107" s="8">
        <v>0</v>
      </c>
      <c r="Z107" s="8">
        <v>0</v>
      </c>
      <c r="AA107" s="8">
        <v>0</v>
      </c>
      <c r="AB107" s="39">
        <v>1</v>
      </c>
      <c r="AC107" s="25">
        <v>1</v>
      </c>
      <c r="AD107" s="42">
        <v>0</v>
      </c>
      <c r="AE107" s="25"/>
      <c r="AF107" s="8">
        <v>5.9205834453816532E-2</v>
      </c>
      <c r="AG107" s="40">
        <v>7.0906455615687008E-3</v>
      </c>
      <c r="AH107" s="41">
        <v>0</v>
      </c>
      <c r="AI107" s="8">
        <v>1.1673541085305791E-2</v>
      </c>
      <c r="AJ107" s="8">
        <v>0</v>
      </c>
      <c r="AK107" s="8">
        <v>0</v>
      </c>
      <c r="AL107" s="39">
        <v>3</v>
      </c>
      <c r="AM107" s="25">
        <v>1</v>
      </c>
      <c r="AN107" s="42">
        <v>0</v>
      </c>
      <c r="AO107" s="25"/>
      <c r="AP107" s="43"/>
      <c r="AQ107" s="44"/>
      <c r="AR107" s="44"/>
      <c r="AS107" s="45"/>
      <c r="AT107" s="43"/>
      <c r="AU107" s="44"/>
      <c r="AV107" s="44"/>
      <c r="AW107" s="45"/>
      <c r="AX107" s="44"/>
      <c r="AY107" s="44"/>
      <c r="AZ107" s="44"/>
      <c r="BA107" s="45"/>
      <c r="BB107" s="43"/>
      <c r="BC107" s="13"/>
      <c r="BD107" s="14"/>
      <c r="BE107" s="12"/>
      <c r="BF107" s="43"/>
      <c r="BG107" s="13"/>
      <c r="BH107" s="14"/>
      <c r="BI107" s="12"/>
      <c r="BJ107" s="43"/>
      <c r="BK107" s="44"/>
      <c r="BL107" s="44"/>
      <c r="BM107" s="45"/>
      <c r="BN107" s="43"/>
      <c r="BO107" s="13"/>
      <c r="BP107" s="14"/>
      <c r="BQ107" s="12"/>
      <c r="BR107" s="15"/>
      <c r="BS107" s="13"/>
      <c r="BT107" s="14"/>
      <c r="BU107" s="12"/>
      <c r="BV107" s="43"/>
      <c r="BW107" s="44"/>
      <c r="BX107" s="44"/>
      <c r="BY107" s="45"/>
    </row>
    <row r="108" spans="2:77" x14ac:dyDescent="0.2">
      <c r="B108" s="39"/>
      <c r="C108" s="25" t="s">
        <v>120</v>
      </c>
      <c r="D108" s="8">
        <v>2.5249726766798583E-2</v>
      </c>
      <c r="E108" s="40">
        <v>0.24678516727760888</v>
      </c>
      <c r="F108" s="41">
        <v>1.352427263992145E-3</v>
      </c>
      <c r="G108" s="8">
        <v>0</v>
      </c>
      <c r="H108" s="8">
        <v>0</v>
      </c>
      <c r="I108" s="8">
        <v>0</v>
      </c>
      <c r="J108" s="39">
        <v>8</v>
      </c>
      <c r="K108" s="25">
        <v>10</v>
      </c>
      <c r="L108" s="42">
        <v>3</v>
      </c>
      <c r="M108" s="8">
        <v>3.01050554458317E-2</v>
      </c>
      <c r="N108" s="40">
        <v>0.3192496324017724</v>
      </c>
      <c r="O108" s="41">
        <v>1.0623261722686025E-3</v>
      </c>
      <c r="P108" s="8">
        <v>0</v>
      </c>
      <c r="Q108" s="8">
        <v>1.4111139333389778E-3</v>
      </c>
      <c r="R108" s="8">
        <v>0</v>
      </c>
      <c r="S108" s="39">
        <v>7</v>
      </c>
      <c r="T108" s="25">
        <v>9</v>
      </c>
      <c r="U108" s="42">
        <v>2</v>
      </c>
      <c r="V108" s="40">
        <v>8.7416092580859892E-3</v>
      </c>
      <c r="W108" s="40">
        <v>4.0598585545279604E-4</v>
      </c>
      <c r="X108" s="40">
        <v>2.3387709758521899E-3</v>
      </c>
      <c r="Y108" s="8">
        <v>0</v>
      </c>
      <c r="Z108" s="8">
        <v>0</v>
      </c>
      <c r="AA108" s="8">
        <v>0</v>
      </c>
      <c r="AB108" s="39">
        <v>1</v>
      </c>
      <c r="AC108" s="25">
        <v>1</v>
      </c>
      <c r="AD108" s="42">
        <v>1</v>
      </c>
      <c r="AE108" s="25"/>
      <c r="AF108" s="8">
        <v>1.1913038469507727E-2</v>
      </c>
      <c r="AG108" s="40">
        <v>0</v>
      </c>
      <c r="AH108" s="41">
        <v>0</v>
      </c>
      <c r="AI108" s="8">
        <v>0</v>
      </c>
      <c r="AJ108" s="8">
        <v>0</v>
      </c>
      <c r="AK108" s="8">
        <v>0</v>
      </c>
      <c r="AL108" s="39">
        <v>2</v>
      </c>
      <c r="AM108" s="25">
        <v>0</v>
      </c>
      <c r="AN108" s="42">
        <v>0</v>
      </c>
      <c r="AO108" s="25"/>
      <c r="AP108" s="43"/>
      <c r="AQ108" s="44"/>
      <c r="AR108" s="44"/>
      <c r="AS108" s="45"/>
      <c r="AT108" s="43"/>
      <c r="AU108" s="44"/>
      <c r="AV108" s="44"/>
      <c r="AW108" s="45"/>
      <c r="AX108" s="44"/>
      <c r="AY108" s="44"/>
      <c r="AZ108" s="44"/>
      <c r="BA108" s="45"/>
      <c r="BB108" s="43"/>
      <c r="BC108" s="44"/>
      <c r="BD108" s="44"/>
      <c r="BE108" s="45"/>
      <c r="BF108" s="43"/>
      <c r="BG108" s="44"/>
      <c r="BH108" s="44"/>
      <c r="BI108" s="45"/>
      <c r="BJ108" s="43"/>
      <c r="BK108" s="44"/>
      <c r="BL108" s="44"/>
      <c r="BM108" s="45"/>
      <c r="BN108" s="43"/>
      <c r="BO108" s="44"/>
      <c r="BP108" s="44"/>
      <c r="BQ108" s="12"/>
      <c r="BR108" s="43"/>
      <c r="BS108" s="44"/>
      <c r="BT108" s="44"/>
      <c r="BU108" s="12"/>
      <c r="BV108" s="43"/>
      <c r="BW108" s="44"/>
      <c r="BX108" s="44"/>
      <c r="BY108" s="45"/>
    </row>
    <row r="109" spans="2:77" x14ac:dyDescent="0.2">
      <c r="B109" s="39"/>
      <c r="C109" s="25" t="s">
        <v>121</v>
      </c>
      <c r="D109" s="8">
        <v>0.29739447167432881</v>
      </c>
      <c r="E109" s="40">
        <v>0.33118730429810006</v>
      </c>
      <c r="F109" s="41">
        <v>5.0922030937239772E-2</v>
      </c>
      <c r="G109" s="8">
        <v>5.3956101645615942E-2</v>
      </c>
      <c r="H109" s="8">
        <v>0.13929288492229563</v>
      </c>
      <c r="I109" s="8">
        <v>0</v>
      </c>
      <c r="J109" s="39">
        <v>20</v>
      </c>
      <c r="K109" s="25">
        <v>17</v>
      </c>
      <c r="L109" s="42">
        <v>6</v>
      </c>
      <c r="M109" s="8">
        <v>0.29962494235989601</v>
      </c>
      <c r="N109" s="40">
        <v>0.37839961095768265</v>
      </c>
      <c r="O109" s="41">
        <v>2.5265409846727076E-2</v>
      </c>
      <c r="P109" s="8">
        <v>5.3801784217309155E-2</v>
      </c>
      <c r="Q109" s="8">
        <v>0.14320776176859285</v>
      </c>
      <c r="R109" s="8">
        <v>0</v>
      </c>
      <c r="S109" s="39">
        <v>15</v>
      </c>
      <c r="T109" s="25">
        <v>13</v>
      </c>
      <c r="U109" s="42">
        <v>5</v>
      </c>
      <c r="V109" s="40">
        <v>0.28981087134340056</v>
      </c>
      <c r="W109" s="40">
        <v>0.1706654616555193</v>
      </c>
      <c r="X109" s="40">
        <v>0.13815454264498292</v>
      </c>
      <c r="Y109" s="8">
        <v>0.14013507464139044</v>
      </c>
      <c r="Z109" s="8">
        <v>3.4914783568940455E-2</v>
      </c>
      <c r="AA109" s="8">
        <v>0</v>
      </c>
      <c r="AB109" s="39">
        <v>5</v>
      </c>
      <c r="AC109" s="25">
        <v>4</v>
      </c>
      <c r="AD109" s="42">
        <v>1</v>
      </c>
      <c r="AE109" s="25"/>
      <c r="AF109" s="8">
        <v>0.44428324356247451</v>
      </c>
      <c r="AG109" s="40">
        <v>9.4117007442050312E-3</v>
      </c>
      <c r="AH109" s="41">
        <v>7.3695072166796464E-4</v>
      </c>
      <c r="AI109" s="8">
        <v>2.0422010975183962E-2</v>
      </c>
      <c r="AJ109" s="8">
        <v>4.8405522101961391E-4</v>
      </c>
      <c r="AK109" s="8">
        <v>0</v>
      </c>
      <c r="AL109" s="39">
        <v>4</v>
      </c>
      <c r="AM109" s="25">
        <v>3</v>
      </c>
      <c r="AN109" s="42">
        <v>2</v>
      </c>
      <c r="AO109" s="25"/>
      <c r="AP109" s="43"/>
      <c r="AQ109" s="44"/>
      <c r="AR109" s="44"/>
      <c r="AS109" s="45"/>
      <c r="AT109" s="43"/>
      <c r="AU109" s="44"/>
      <c r="AV109" s="44"/>
      <c r="AW109" s="45"/>
      <c r="AX109" s="44"/>
      <c r="AY109" s="44"/>
      <c r="AZ109" s="44"/>
      <c r="BA109" s="45"/>
      <c r="BB109" s="15"/>
      <c r="BC109" s="13"/>
      <c r="BD109" s="14"/>
      <c r="BE109" s="12"/>
      <c r="BF109" s="43"/>
      <c r="BG109" s="13"/>
      <c r="BH109" s="14"/>
      <c r="BI109" s="12"/>
      <c r="BJ109" s="43"/>
      <c r="BK109" s="44"/>
      <c r="BL109" s="44"/>
      <c r="BM109" s="45"/>
      <c r="BN109" s="15"/>
      <c r="BO109" s="13"/>
      <c r="BP109" s="14"/>
      <c r="BQ109" s="12"/>
      <c r="BR109" s="43"/>
      <c r="BS109" s="13"/>
      <c r="BT109" s="14"/>
      <c r="BU109" s="12"/>
      <c r="BV109" s="43"/>
      <c r="BW109" s="44"/>
      <c r="BX109" s="44"/>
      <c r="BY109" s="45"/>
    </row>
    <row r="110" spans="2:77" x14ac:dyDescent="0.2">
      <c r="B110" s="39"/>
      <c r="C110" s="25" t="s">
        <v>122</v>
      </c>
      <c r="D110" s="8">
        <v>6.4723963721830438E-2</v>
      </c>
      <c r="E110" s="40">
        <v>0.21296830567609104</v>
      </c>
      <c r="F110" s="41">
        <v>8.7696793695133421E-4</v>
      </c>
      <c r="G110" s="8">
        <v>1.6640754687296082E-3</v>
      </c>
      <c r="H110" s="8">
        <v>1.6585244796370812E-2</v>
      </c>
      <c r="I110" s="8">
        <v>0</v>
      </c>
      <c r="J110" s="39">
        <v>15</v>
      </c>
      <c r="K110" s="25">
        <v>16</v>
      </c>
      <c r="L110" s="42">
        <v>2</v>
      </c>
      <c r="M110" s="8">
        <v>8.3467205820260446E-2</v>
      </c>
      <c r="N110" s="40">
        <v>0.27369588278799928</v>
      </c>
      <c r="O110" s="41">
        <v>1.061198917067729E-3</v>
      </c>
      <c r="P110" s="8">
        <v>3.9571637029159343E-3</v>
      </c>
      <c r="Q110" s="8">
        <v>3.2955345506838235E-2</v>
      </c>
      <c r="R110" s="8">
        <v>0</v>
      </c>
      <c r="S110" s="39">
        <v>13</v>
      </c>
      <c r="T110" s="25">
        <v>12</v>
      </c>
      <c r="U110" s="42">
        <v>1</v>
      </c>
      <c r="V110" s="40">
        <v>9.9694058716849046E-4</v>
      </c>
      <c r="W110" s="40">
        <v>6.4945434956030111E-3</v>
      </c>
      <c r="X110" s="40">
        <v>2.5058260455559174E-4</v>
      </c>
      <c r="Y110" s="8">
        <v>0</v>
      </c>
      <c r="Z110" s="8">
        <v>2.2047799629596968E-3</v>
      </c>
      <c r="AA110" s="8">
        <v>0</v>
      </c>
      <c r="AB110" s="39">
        <v>2</v>
      </c>
      <c r="AC110" s="25">
        <v>4</v>
      </c>
      <c r="AD110" s="42">
        <v>1</v>
      </c>
      <c r="AE110" s="25"/>
      <c r="AF110" s="8">
        <v>0.34922280361726976</v>
      </c>
      <c r="AG110" s="40">
        <v>5.9181857526788749E-2</v>
      </c>
      <c r="AH110" s="41">
        <v>0</v>
      </c>
      <c r="AI110" s="8">
        <v>2.305710916553028E-2</v>
      </c>
      <c r="AJ110" s="8">
        <v>3.3708054539632247E-4</v>
      </c>
      <c r="AK110" s="8">
        <v>0</v>
      </c>
      <c r="AL110" s="39">
        <v>5</v>
      </c>
      <c r="AM110" s="25">
        <v>3</v>
      </c>
      <c r="AN110" s="42">
        <v>0</v>
      </c>
      <c r="AO110" s="25"/>
      <c r="AP110" s="43"/>
      <c r="AQ110" s="44"/>
      <c r="AR110" s="44"/>
      <c r="AS110" s="45"/>
      <c r="AT110" s="43"/>
      <c r="AU110" s="44"/>
      <c r="AV110" s="44"/>
      <c r="AW110" s="45"/>
      <c r="AX110" s="44"/>
      <c r="AY110" s="44"/>
      <c r="AZ110" s="44"/>
      <c r="BA110" s="45"/>
      <c r="BB110" s="43"/>
      <c r="BC110" s="13"/>
      <c r="BD110" s="14"/>
      <c r="BE110" s="12"/>
      <c r="BF110" s="43"/>
      <c r="BG110" s="44"/>
      <c r="BH110" s="44"/>
      <c r="BI110" s="12"/>
      <c r="BJ110" s="43"/>
      <c r="BK110" s="44"/>
      <c r="BL110" s="44"/>
      <c r="BM110" s="45"/>
      <c r="BN110" s="43"/>
      <c r="BO110" s="13"/>
      <c r="BP110" s="14"/>
      <c r="BQ110" s="12"/>
      <c r="BR110" s="43"/>
      <c r="BS110" s="13"/>
      <c r="BT110" s="14"/>
      <c r="BU110" s="12"/>
      <c r="BV110" s="43"/>
      <c r="BW110" s="44"/>
      <c r="BX110" s="44"/>
      <c r="BY110" s="45"/>
    </row>
    <row r="111" spans="2:77" x14ac:dyDescent="0.2">
      <c r="B111" s="39"/>
      <c r="C111" s="25" t="s">
        <v>123</v>
      </c>
      <c r="D111" s="8">
        <v>0.10224794402304353</v>
      </c>
      <c r="E111" s="40">
        <v>0.2117302552281653</v>
      </c>
      <c r="F111" s="41">
        <v>3.4309763666732655E-2</v>
      </c>
      <c r="G111" s="8">
        <v>1.3980552077386223E-2</v>
      </c>
      <c r="H111" s="8">
        <v>1.2780776362984414E-2</v>
      </c>
      <c r="I111" s="8">
        <v>0</v>
      </c>
      <c r="J111" s="39">
        <v>17</v>
      </c>
      <c r="K111" s="25">
        <v>17</v>
      </c>
      <c r="L111" s="42">
        <v>3</v>
      </c>
      <c r="M111" s="8">
        <v>0.11330973513539888</v>
      </c>
      <c r="N111" s="40">
        <v>0.26271402850399206</v>
      </c>
      <c r="O111" s="41">
        <v>3.2684926645686059E-3</v>
      </c>
      <c r="P111" s="8">
        <v>1.393398079897446E-2</v>
      </c>
      <c r="Q111" s="8">
        <v>2.0123254936485976E-2</v>
      </c>
      <c r="R111" s="8">
        <v>0</v>
      </c>
      <c r="S111" s="39">
        <v>14</v>
      </c>
      <c r="T111" s="25">
        <v>14</v>
      </c>
      <c r="U111" s="42">
        <v>1</v>
      </c>
      <c r="V111" s="40">
        <v>6.4637854241035339E-2</v>
      </c>
      <c r="W111" s="40">
        <v>3.8385426090354349E-2</v>
      </c>
      <c r="X111" s="40">
        <v>0.13985008507409041</v>
      </c>
      <c r="Y111" s="8">
        <v>1.7787774634633369E-2</v>
      </c>
      <c r="Z111" s="8">
        <v>1.2179575663583881E-3</v>
      </c>
      <c r="AA111" s="8">
        <v>0</v>
      </c>
      <c r="AB111" s="39">
        <v>3</v>
      </c>
      <c r="AC111" s="25">
        <v>3</v>
      </c>
      <c r="AD111" s="42">
        <v>2</v>
      </c>
      <c r="AE111" s="25"/>
      <c r="AF111" s="8">
        <v>3.4512271165212625E-2</v>
      </c>
      <c r="AG111" s="40">
        <v>0</v>
      </c>
      <c r="AH111" s="41">
        <v>0</v>
      </c>
      <c r="AI111" s="8">
        <v>4.3426903835464149E-3</v>
      </c>
      <c r="AJ111" s="8">
        <v>0</v>
      </c>
      <c r="AK111" s="8">
        <v>0</v>
      </c>
      <c r="AL111" s="39">
        <v>4</v>
      </c>
      <c r="AM111" s="25">
        <v>0</v>
      </c>
      <c r="AN111" s="42">
        <v>0</v>
      </c>
      <c r="AO111" s="25"/>
      <c r="AP111" s="43"/>
      <c r="AQ111" s="44"/>
      <c r="AR111" s="44"/>
      <c r="AS111" s="45"/>
      <c r="AT111" s="43"/>
      <c r="AU111" s="44"/>
      <c r="AV111" s="44"/>
      <c r="AW111" s="45"/>
      <c r="AX111" s="44"/>
      <c r="AY111" s="44"/>
      <c r="AZ111" s="44"/>
      <c r="BA111" s="45"/>
      <c r="BB111" s="43"/>
      <c r="BC111" s="13"/>
      <c r="BD111" s="14"/>
      <c r="BE111" s="12"/>
      <c r="BF111" s="43"/>
      <c r="BG111" s="13"/>
      <c r="BH111" s="14"/>
      <c r="BI111" s="12"/>
      <c r="BJ111" s="43"/>
      <c r="BK111" s="44"/>
      <c r="BL111" s="44"/>
      <c r="BM111" s="45"/>
      <c r="BN111" s="43"/>
      <c r="BO111" s="13"/>
      <c r="BP111" s="14"/>
      <c r="BQ111" s="12"/>
      <c r="BR111" s="15"/>
      <c r="BS111" s="13"/>
      <c r="BT111" s="14"/>
      <c r="BU111" s="12"/>
      <c r="BV111" s="43"/>
      <c r="BW111" s="44"/>
      <c r="BX111" s="44"/>
      <c r="BY111" s="45"/>
    </row>
    <row r="112" spans="2:77" x14ac:dyDescent="0.2">
      <c r="B112" s="39"/>
      <c r="C112" s="25" t="s">
        <v>124</v>
      </c>
      <c r="D112" s="8">
        <v>2.9607617284791009E-2</v>
      </c>
      <c r="E112" s="40">
        <v>0.11902655157131066</v>
      </c>
      <c r="F112" s="41">
        <v>1.0630777162964498E-3</v>
      </c>
      <c r="G112" s="8">
        <v>6.0407686400316485E-4</v>
      </c>
      <c r="H112" s="8">
        <v>4.5488057804854258E-3</v>
      </c>
      <c r="I112" s="8">
        <v>0</v>
      </c>
      <c r="J112" s="39">
        <v>12</v>
      </c>
      <c r="K112" s="25">
        <v>13</v>
      </c>
      <c r="L112" s="42">
        <v>1</v>
      </c>
      <c r="M112" s="8">
        <v>3.4304050248236628E-2</v>
      </c>
      <c r="N112" s="40">
        <v>0.14800968623203598</v>
      </c>
      <c r="O112" s="41">
        <v>0</v>
      </c>
      <c r="P112" s="8">
        <v>7.2157360772372387E-4</v>
      </c>
      <c r="Q112" s="8">
        <v>2.5755605063551954E-3</v>
      </c>
      <c r="R112" s="8">
        <v>0</v>
      </c>
      <c r="S112" s="39">
        <v>9</v>
      </c>
      <c r="T112" s="25">
        <v>9</v>
      </c>
      <c r="U112" s="42">
        <v>0</v>
      </c>
      <c r="V112" s="40">
        <v>1.3639745209075909E-2</v>
      </c>
      <c r="W112" s="40">
        <v>2.0483893724844503E-2</v>
      </c>
      <c r="X112" s="40">
        <v>4.6775419517043797E-3</v>
      </c>
      <c r="Y112" s="8">
        <v>4.8658012028260573E-4</v>
      </c>
      <c r="Z112" s="8">
        <v>1.164050537701806E-2</v>
      </c>
      <c r="AA112" s="8">
        <v>0</v>
      </c>
      <c r="AB112" s="39">
        <v>3</v>
      </c>
      <c r="AC112" s="25">
        <v>4</v>
      </c>
      <c r="AD112" s="42">
        <v>1</v>
      </c>
      <c r="AE112" s="25"/>
      <c r="AF112" s="8">
        <v>3.9231633253010071E-4</v>
      </c>
      <c r="AG112" s="40">
        <v>0</v>
      </c>
      <c r="AH112" s="41">
        <v>0</v>
      </c>
      <c r="AI112" s="8">
        <v>0</v>
      </c>
      <c r="AJ112" s="8">
        <v>0</v>
      </c>
      <c r="AK112" s="8">
        <v>0</v>
      </c>
      <c r="AL112" s="39">
        <v>2</v>
      </c>
      <c r="AM112" s="25">
        <v>0</v>
      </c>
      <c r="AN112" s="42">
        <v>0</v>
      </c>
      <c r="AO112" s="25"/>
      <c r="AP112" s="43"/>
      <c r="AQ112" s="44"/>
      <c r="AR112" s="44"/>
      <c r="AS112" s="45"/>
      <c r="AT112" s="43"/>
      <c r="AU112" s="44"/>
      <c r="AV112" s="44"/>
      <c r="AW112" s="45"/>
      <c r="AX112" s="44"/>
      <c r="AY112" s="44"/>
      <c r="AZ112" s="44"/>
      <c r="BA112" s="45"/>
      <c r="BB112" s="43"/>
      <c r="BC112" s="44"/>
      <c r="BD112" s="44"/>
      <c r="BE112" s="45"/>
      <c r="BF112" s="43"/>
      <c r="BG112" s="44"/>
      <c r="BH112" s="44"/>
      <c r="BI112" s="45"/>
      <c r="BJ112" s="43"/>
      <c r="BK112" s="44"/>
      <c r="BL112" s="44"/>
      <c r="BM112" s="45"/>
      <c r="BN112" s="43"/>
      <c r="BO112" s="13"/>
      <c r="BP112" s="14"/>
      <c r="BQ112" s="12"/>
      <c r="BR112" s="43"/>
      <c r="BS112" s="44"/>
      <c r="BT112" s="14"/>
      <c r="BU112" s="12"/>
      <c r="BV112" s="43"/>
      <c r="BW112" s="44"/>
      <c r="BX112" s="44"/>
      <c r="BY112" s="45"/>
    </row>
    <row r="113" spans="2:77" x14ac:dyDescent="0.2">
      <c r="B113" s="39"/>
      <c r="C113" s="25" t="s">
        <v>125</v>
      </c>
      <c r="D113" s="8">
        <v>2.1424554930370907E-2</v>
      </c>
      <c r="E113" s="40">
        <v>0.27869998774316235</v>
      </c>
      <c r="F113" s="41">
        <v>1.2889939804325782E-3</v>
      </c>
      <c r="G113" s="8">
        <v>8.47166222203901E-3</v>
      </c>
      <c r="H113" s="8">
        <v>5.2777633678706103E-2</v>
      </c>
      <c r="I113" s="8">
        <v>0</v>
      </c>
      <c r="J113" s="39">
        <v>20</v>
      </c>
      <c r="K113" s="25">
        <v>18</v>
      </c>
      <c r="L113" s="42">
        <v>5</v>
      </c>
      <c r="M113" s="8">
        <v>2.3172058134862408E-2</v>
      </c>
      <c r="N113" s="40">
        <v>0.32017418549271048</v>
      </c>
      <c r="O113" s="41">
        <v>1.348739870832092E-3</v>
      </c>
      <c r="P113" s="8">
        <v>9.4360987393372082E-3</v>
      </c>
      <c r="Q113" s="8">
        <v>0.14237202867563828</v>
      </c>
      <c r="R113" s="8">
        <v>0</v>
      </c>
      <c r="S113" s="39">
        <v>16</v>
      </c>
      <c r="T113" s="25">
        <v>14</v>
      </c>
      <c r="U113" s="42">
        <v>4</v>
      </c>
      <c r="V113" s="40">
        <v>1.5483044035099796E-2</v>
      </c>
      <c r="W113" s="40">
        <v>0.13768771539469887</v>
      </c>
      <c r="X113" s="40">
        <v>1.0858579530742308E-3</v>
      </c>
      <c r="Y113" s="8">
        <v>6.8168512563055866E-3</v>
      </c>
      <c r="Z113" s="8">
        <v>2.8653551697275223E-2</v>
      </c>
      <c r="AA113" s="8">
        <v>0</v>
      </c>
      <c r="AB113" s="39">
        <v>4</v>
      </c>
      <c r="AC113" s="25">
        <v>4</v>
      </c>
      <c r="AD113" s="42">
        <v>1</v>
      </c>
      <c r="AE113" s="25"/>
      <c r="AF113" s="8">
        <v>3.1440709512400924E-2</v>
      </c>
      <c r="AG113" s="40">
        <v>4.448569911718029E-2</v>
      </c>
      <c r="AH113" s="41">
        <v>0</v>
      </c>
      <c r="AI113" s="8">
        <v>3.2938727379328973E-3</v>
      </c>
      <c r="AJ113" s="8">
        <v>0</v>
      </c>
      <c r="AK113" s="8">
        <v>0</v>
      </c>
      <c r="AL113" s="39">
        <v>3</v>
      </c>
      <c r="AM113" s="25">
        <v>2</v>
      </c>
      <c r="AN113" s="42">
        <v>0</v>
      </c>
      <c r="AO113" s="25"/>
      <c r="AP113" s="43"/>
      <c r="AQ113" s="44"/>
      <c r="AR113" s="44"/>
      <c r="AS113" s="12"/>
      <c r="AT113" s="43"/>
      <c r="AU113" s="44"/>
      <c r="AV113" s="44"/>
      <c r="AW113" s="45"/>
      <c r="AX113" s="44"/>
      <c r="AY113" s="44"/>
      <c r="AZ113" s="44"/>
      <c r="BA113" s="45"/>
      <c r="BB113" s="43"/>
      <c r="BC113" s="13"/>
      <c r="BD113" s="14"/>
      <c r="BE113" s="12"/>
      <c r="BF113" s="43"/>
      <c r="BG113" s="44"/>
      <c r="BH113" s="14"/>
      <c r="BI113" s="12"/>
      <c r="BJ113" s="43"/>
      <c r="BK113" s="44"/>
      <c r="BL113" s="44"/>
      <c r="BM113" s="45"/>
      <c r="BN113" s="15"/>
      <c r="BO113" s="13"/>
      <c r="BP113" s="14"/>
      <c r="BQ113" s="12"/>
      <c r="BR113" s="15"/>
      <c r="BS113" s="13"/>
      <c r="BT113" s="14"/>
      <c r="BU113" s="12"/>
      <c r="BV113" s="43"/>
      <c r="BW113" s="44"/>
      <c r="BX113" s="44"/>
      <c r="BY113" s="45"/>
    </row>
    <row r="114" spans="2:77" x14ac:dyDescent="0.2">
      <c r="B114" s="39"/>
      <c r="C114" s="25" t="s">
        <v>126</v>
      </c>
      <c r="D114" s="8">
        <v>0.13326550140448623</v>
      </c>
      <c r="E114" s="40">
        <v>0.38822202513429804</v>
      </c>
      <c r="F114" s="41">
        <v>7.4365362238708746E-3</v>
      </c>
      <c r="G114" s="8">
        <v>1.5006336512656829E-2</v>
      </c>
      <c r="H114" s="8">
        <v>3.4913497524348344E-2</v>
      </c>
      <c r="I114" s="8">
        <v>0</v>
      </c>
      <c r="J114" s="39">
        <v>17</v>
      </c>
      <c r="K114" s="25">
        <v>17</v>
      </c>
      <c r="L114" s="42">
        <v>5</v>
      </c>
      <c r="M114" s="8">
        <v>9.7869385185999247E-2</v>
      </c>
      <c r="N114" s="40">
        <v>0.47164221458527489</v>
      </c>
      <c r="O114" s="41">
        <v>3.6294237885814867E-3</v>
      </c>
      <c r="P114" s="8">
        <v>1.5327378878871905E-2</v>
      </c>
      <c r="Q114" s="8">
        <v>7.5288606324242932E-2</v>
      </c>
      <c r="R114" s="8">
        <v>0</v>
      </c>
      <c r="S114" s="39">
        <v>14</v>
      </c>
      <c r="T114" s="25">
        <v>13</v>
      </c>
      <c r="U114" s="42">
        <v>4</v>
      </c>
      <c r="V114" s="40">
        <v>0.25361229654734191</v>
      </c>
      <c r="W114" s="40">
        <v>0.10459338100097693</v>
      </c>
      <c r="X114" s="40">
        <v>2.0380718503854797E-2</v>
      </c>
      <c r="Y114" s="8">
        <v>3.8926409622608458E-3</v>
      </c>
      <c r="Z114" s="8">
        <v>7.7561753929795531E-3</v>
      </c>
      <c r="AA114" s="8">
        <v>0</v>
      </c>
      <c r="AB114" s="39">
        <v>3</v>
      </c>
      <c r="AC114" s="25">
        <v>4</v>
      </c>
      <c r="AD114" s="42">
        <v>1</v>
      </c>
      <c r="AE114" s="25"/>
      <c r="AF114" s="8">
        <v>0.28069354442299027</v>
      </c>
      <c r="AG114" s="40">
        <v>0.11917146559165168</v>
      </c>
      <c r="AH114" s="41">
        <v>0</v>
      </c>
      <c r="AI114" s="8">
        <v>0.36778881803351626</v>
      </c>
      <c r="AJ114" s="8">
        <v>0</v>
      </c>
      <c r="AK114" s="8">
        <v>0</v>
      </c>
      <c r="AL114" s="39">
        <v>4</v>
      </c>
      <c r="AM114" s="25">
        <v>2</v>
      </c>
      <c r="AN114" s="42">
        <v>0</v>
      </c>
      <c r="AO114" s="25"/>
      <c r="AP114" s="43"/>
      <c r="AQ114" s="44"/>
      <c r="AR114" s="44"/>
      <c r="AS114" s="45"/>
      <c r="AT114" s="43"/>
      <c r="AU114" s="44"/>
      <c r="AV114" s="44"/>
      <c r="AW114" s="45"/>
      <c r="AX114" s="44"/>
      <c r="AY114" s="44"/>
      <c r="AZ114" s="44"/>
      <c r="BA114" s="45"/>
      <c r="BB114" s="43"/>
      <c r="BC114" s="13"/>
      <c r="BD114" s="14"/>
      <c r="BE114" s="12"/>
      <c r="BF114" s="43"/>
      <c r="BG114" s="44"/>
      <c r="BH114" s="14"/>
      <c r="BI114" s="12"/>
      <c r="BJ114" s="43"/>
      <c r="BK114" s="44"/>
      <c r="BL114" s="44"/>
      <c r="BM114" s="45"/>
      <c r="BN114" s="43"/>
      <c r="BO114" s="13"/>
      <c r="BP114" s="14"/>
      <c r="BQ114" s="12"/>
      <c r="BR114" s="43"/>
      <c r="BS114" s="13"/>
      <c r="BT114" s="14"/>
      <c r="BU114" s="12"/>
      <c r="BV114" s="43"/>
      <c r="BW114" s="44"/>
      <c r="BX114" s="44"/>
      <c r="BY114" s="45"/>
    </row>
    <row r="115" spans="2:77" x14ac:dyDescent="0.2">
      <c r="B115" s="39"/>
      <c r="C115" s="25" t="s">
        <v>127</v>
      </c>
      <c r="D115" s="8">
        <v>0.21961275254533463</v>
      </c>
      <c r="E115" s="40">
        <v>0.69833230324250606</v>
      </c>
      <c r="F115" s="41">
        <v>8.4854938171965988E-4</v>
      </c>
      <c r="G115" s="8">
        <v>2.7220569279289231E-2</v>
      </c>
      <c r="H115" s="8">
        <v>0.20689367883359155</v>
      </c>
      <c r="I115" s="8">
        <v>0</v>
      </c>
      <c r="J115" s="39">
        <v>17</v>
      </c>
      <c r="K115" s="25">
        <v>19</v>
      </c>
      <c r="L115" s="42">
        <v>6</v>
      </c>
      <c r="M115" s="8">
        <v>6.4971709157367719E-2</v>
      </c>
      <c r="N115" s="40">
        <v>0.67917565507728828</v>
      </c>
      <c r="O115" s="41">
        <v>6.3135121099443801E-4</v>
      </c>
      <c r="P115" s="8">
        <v>2.8777698534839781E-2</v>
      </c>
      <c r="Q115" s="8">
        <v>0.31341969563576905</v>
      </c>
      <c r="R115" s="8">
        <v>0</v>
      </c>
      <c r="S115" s="39">
        <v>13</v>
      </c>
      <c r="T115" s="25">
        <v>15</v>
      </c>
      <c r="U115" s="42">
        <v>5</v>
      </c>
      <c r="V115" s="40">
        <v>0.74539230006442203</v>
      </c>
      <c r="W115" s="40">
        <v>0.76346490700424652</v>
      </c>
      <c r="X115" s="40">
        <v>1.5870231621854143E-3</v>
      </c>
      <c r="Y115" s="8">
        <v>2.566344002373868E-2</v>
      </c>
      <c r="Z115" s="8">
        <v>6.3473928084039474E-3</v>
      </c>
      <c r="AA115" s="8">
        <v>0</v>
      </c>
      <c r="AB115" s="39">
        <v>4</v>
      </c>
      <c r="AC115" s="25">
        <v>4</v>
      </c>
      <c r="AD115" s="42">
        <v>1</v>
      </c>
      <c r="AE115" s="25"/>
      <c r="AF115" s="8">
        <v>1.9321028477214401</v>
      </c>
      <c r="AG115" s="40">
        <v>3.8372905392018854E-2</v>
      </c>
      <c r="AH115" s="41">
        <v>1.56561900661474E-4</v>
      </c>
      <c r="AI115" s="8">
        <v>2.3728310840872013E-2</v>
      </c>
      <c r="AJ115" s="8">
        <v>0</v>
      </c>
      <c r="AK115" s="8">
        <v>0</v>
      </c>
      <c r="AL115" s="39">
        <v>4</v>
      </c>
      <c r="AM115" s="25">
        <v>1</v>
      </c>
      <c r="AN115" s="42">
        <v>1</v>
      </c>
      <c r="AO115" s="25"/>
      <c r="AP115" s="43"/>
      <c r="AQ115" s="44"/>
      <c r="AR115" s="44"/>
      <c r="AS115" s="12"/>
      <c r="AT115" s="43"/>
      <c r="AU115" s="44"/>
      <c r="AV115" s="44"/>
      <c r="AW115" s="12"/>
      <c r="AX115" s="44"/>
      <c r="AY115" s="44"/>
      <c r="AZ115" s="44"/>
      <c r="BA115" s="45"/>
      <c r="BB115" s="15"/>
      <c r="BC115" s="13"/>
      <c r="BD115" s="14"/>
      <c r="BE115" s="12"/>
      <c r="BF115" s="43"/>
      <c r="BG115" s="44"/>
      <c r="BH115" s="14"/>
      <c r="BI115" s="12"/>
      <c r="BJ115" s="43"/>
      <c r="BK115" s="44"/>
      <c r="BL115" s="44"/>
      <c r="BM115" s="45"/>
      <c r="BN115" s="15"/>
      <c r="BO115" s="13"/>
      <c r="BP115" s="14"/>
      <c r="BQ115" s="12"/>
      <c r="BR115" s="15"/>
      <c r="BS115" s="13"/>
      <c r="BT115" s="14"/>
      <c r="BU115" s="12"/>
      <c r="BV115" s="43"/>
      <c r="BW115" s="44"/>
      <c r="BX115" s="44"/>
      <c r="BY115" s="45"/>
    </row>
    <row r="116" spans="2:77" x14ac:dyDescent="0.2">
      <c r="B116" s="39"/>
      <c r="C116" s="25" t="s">
        <v>128</v>
      </c>
      <c r="D116" s="8">
        <v>1.2500515491640507E-3</v>
      </c>
      <c r="E116" s="40">
        <v>2.8844749148806359E-2</v>
      </c>
      <c r="F116" s="41">
        <v>0</v>
      </c>
      <c r="G116" s="8">
        <v>0</v>
      </c>
      <c r="H116" s="8">
        <v>5.7233461310637673E-4</v>
      </c>
      <c r="I116" s="8">
        <v>0</v>
      </c>
      <c r="J116" s="39">
        <v>3</v>
      </c>
      <c r="K116" s="25">
        <v>12</v>
      </c>
      <c r="L116" s="42">
        <v>0</v>
      </c>
      <c r="M116" s="8">
        <v>1.5941260488963646E-3</v>
      </c>
      <c r="N116" s="40">
        <v>3.7103149504465152E-2</v>
      </c>
      <c r="O116" s="41">
        <v>0</v>
      </c>
      <c r="P116" s="8">
        <v>0</v>
      </c>
      <c r="Q116" s="8">
        <v>1.4111139333389778E-3</v>
      </c>
      <c r="R116" s="8">
        <v>0</v>
      </c>
      <c r="S116" s="39">
        <v>2</v>
      </c>
      <c r="T116" s="25">
        <v>9</v>
      </c>
      <c r="U116" s="42">
        <v>0</v>
      </c>
      <c r="V116" s="40">
        <v>8.0198250074183373E-5</v>
      </c>
      <c r="W116" s="40">
        <v>7.6618793956646119E-4</v>
      </c>
      <c r="X116" s="40">
        <v>0</v>
      </c>
      <c r="Y116" s="8">
        <v>0</v>
      </c>
      <c r="Z116" s="8">
        <v>4.0598585545279599E-4</v>
      </c>
      <c r="AA116" s="8">
        <v>0</v>
      </c>
      <c r="AB116" s="39">
        <v>1</v>
      </c>
      <c r="AC116" s="25">
        <v>3</v>
      </c>
      <c r="AD116" s="42">
        <v>0</v>
      </c>
      <c r="AE116" s="25"/>
      <c r="AF116" s="8">
        <v>8.6853807670928283E-5</v>
      </c>
      <c r="AG116" s="40">
        <v>7.2991939604383682E-4</v>
      </c>
      <c r="AH116" s="41">
        <v>0</v>
      </c>
      <c r="AI116" s="8">
        <v>0</v>
      </c>
      <c r="AJ116" s="8">
        <v>0</v>
      </c>
      <c r="AK116" s="8">
        <v>0</v>
      </c>
      <c r="AL116" s="39">
        <v>1</v>
      </c>
      <c r="AM116" s="25">
        <v>1</v>
      </c>
      <c r="AN116" s="42">
        <v>0</v>
      </c>
      <c r="AO116" s="25"/>
      <c r="AP116" s="43"/>
      <c r="AQ116" s="44"/>
      <c r="AR116" s="44"/>
      <c r="AS116" s="45"/>
      <c r="AT116" s="43"/>
      <c r="AU116" s="44"/>
      <c r="AV116" s="44"/>
      <c r="AW116" s="45"/>
      <c r="AX116" s="44"/>
      <c r="AY116" s="44"/>
      <c r="AZ116" s="44"/>
      <c r="BA116" s="45"/>
      <c r="BB116" s="43"/>
      <c r="BC116" s="44"/>
      <c r="BD116" s="44"/>
      <c r="BE116" s="45"/>
      <c r="BF116" s="43"/>
      <c r="BG116" s="44"/>
      <c r="BH116" s="44"/>
      <c r="BI116" s="45"/>
      <c r="BJ116" s="43"/>
      <c r="BK116" s="44"/>
      <c r="BL116" s="44"/>
      <c r="BM116" s="45"/>
      <c r="BN116" s="43"/>
      <c r="BO116" s="44"/>
      <c r="BP116" s="14"/>
      <c r="BQ116" s="12"/>
      <c r="BR116" s="43"/>
      <c r="BS116" s="44"/>
      <c r="BT116" s="14"/>
      <c r="BU116" s="12"/>
      <c r="BV116" s="43"/>
      <c r="BW116" s="44"/>
      <c r="BX116" s="44"/>
      <c r="BY116" s="45"/>
    </row>
    <row r="117" spans="2:77" x14ac:dyDescent="0.2">
      <c r="B117" s="39"/>
      <c r="C117" s="25" t="s">
        <v>129</v>
      </c>
      <c r="D117" s="8">
        <v>7.2596852983763723E-3</v>
      </c>
      <c r="E117" s="40">
        <v>0.11300664753267863</v>
      </c>
      <c r="F117" s="41">
        <v>1.984765930382079E-4</v>
      </c>
      <c r="G117" s="8">
        <v>0</v>
      </c>
      <c r="H117" s="8">
        <v>2.5541439380056723E-3</v>
      </c>
      <c r="I117" s="8">
        <v>0</v>
      </c>
      <c r="J117" s="39">
        <v>10</v>
      </c>
      <c r="K117" s="25">
        <v>12</v>
      </c>
      <c r="L117" s="42">
        <v>3</v>
      </c>
      <c r="M117" s="8">
        <v>4.4166779410190846E-3</v>
      </c>
      <c r="N117" s="40">
        <v>8.2269844642616913E-2</v>
      </c>
      <c r="O117" s="41">
        <v>2.9687562158333273E-5</v>
      </c>
      <c r="P117" s="8">
        <v>0</v>
      </c>
      <c r="Q117" s="8">
        <v>3.9132306327693935E-3</v>
      </c>
      <c r="R117" s="8">
        <v>0</v>
      </c>
      <c r="S117" s="39">
        <v>7</v>
      </c>
      <c r="T117" s="25">
        <v>10</v>
      </c>
      <c r="U117" s="42">
        <v>1</v>
      </c>
      <c r="V117" s="40">
        <v>1.6925910313391145E-2</v>
      </c>
      <c r="W117" s="40">
        <v>0.21751177735888846</v>
      </c>
      <c r="X117" s="40">
        <v>7.7235929802978165E-4</v>
      </c>
      <c r="Y117" s="8">
        <v>2.0049562518545845E-3</v>
      </c>
      <c r="Z117" s="8">
        <v>0</v>
      </c>
      <c r="AA117" s="8">
        <v>0</v>
      </c>
      <c r="AB117" s="39">
        <v>3</v>
      </c>
      <c r="AC117" s="25">
        <v>2</v>
      </c>
      <c r="AD117" s="42">
        <v>2</v>
      </c>
      <c r="AE117" s="25"/>
      <c r="AF117" s="8">
        <v>0.15140752657831527</v>
      </c>
      <c r="AG117" s="40">
        <v>5.4126522819987907E-2</v>
      </c>
      <c r="AH117" s="41">
        <v>3.3297815663292489E-4</v>
      </c>
      <c r="AI117" s="8">
        <v>1.7370761534185658E-3</v>
      </c>
      <c r="AJ117" s="8">
        <v>0</v>
      </c>
      <c r="AK117" s="8">
        <v>0</v>
      </c>
      <c r="AL117" s="39">
        <v>3</v>
      </c>
      <c r="AM117" s="25">
        <v>2</v>
      </c>
      <c r="AN117" s="42">
        <v>1</v>
      </c>
      <c r="AO117" s="25"/>
      <c r="AP117" s="43"/>
      <c r="AQ117" s="44"/>
      <c r="AR117" s="44"/>
      <c r="AS117" s="45"/>
      <c r="AT117" s="43"/>
      <c r="AU117" s="44"/>
      <c r="AV117" s="44"/>
      <c r="AW117" s="45"/>
      <c r="AX117" s="44"/>
      <c r="AY117" s="44"/>
      <c r="AZ117" s="44"/>
      <c r="BA117" s="45"/>
      <c r="BB117" s="43"/>
      <c r="BC117" s="44"/>
      <c r="BD117" s="44"/>
      <c r="BE117" s="45"/>
      <c r="BF117" s="43"/>
      <c r="BG117" s="44"/>
      <c r="BH117" s="44"/>
      <c r="BI117" s="45"/>
      <c r="BJ117" s="43"/>
      <c r="BK117" s="44"/>
      <c r="BL117" s="44"/>
      <c r="BM117" s="45"/>
      <c r="BN117" s="43"/>
      <c r="BO117" s="13"/>
      <c r="BP117" s="14"/>
      <c r="BQ117" s="12"/>
      <c r="BR117" s="43"/>
      <c r="BS117" s="44"/>
      <c r="BT117" s="14"/>
      <c r="BU117" s="12"/>
      <c r="BV117" s="43"/>
      <c r="BW117" s="44"/>
      <c r="BX117" s="44"/>
      <c r="BY117" s="45"/>
    </row>
    <row r="118" spans="2:77" x14ac:dyDescent="0.2">
      <c r="B118" s="39"/>
      <c r="C118" s="25" t="s">
        <v>130</v>
      </c>
      <c r="D118" s="8">
        <v>0.33091365889054847</v>
      </c>
      <c r="E118" s="40">
        <v>5.3115646988065146E-2</v>
      </c>
      <c r="F118" s="41">
        <v>0.42832851508332709</v>
      </c>
      <c r="G118" s="8">
        <v>9.4390915381170448E-2</v>
      </c>
      <c r="H118" s="8">
        <v>7.7675079724986301E-4</v>
      </c>
      <c r="I118" s="8">
        <v>0.23004686292793308</v>
      </c>
      <c r="J118" s="39">
        <v>20</v>
      </c>
      <c r="K118" s="25">
        <v>13</v>
      </c>
      <c r="L118" s="42">
        <v>19</v>
      </c>
      <c r="M118" s="8">
        <v>0.34109994044702452</v>
      </c>
      <c r="N118" s="40">
        <v>5.01362292978456E-2</v>
      </c>
      <c r="O118" s="41">
        <v>0.42211910664432206</v>
      </c>
      <c r="P118" s="8">
        <v>7.0489411902920421E-2</v>
      </c>
      <c r="Q118" s="8">
        <v>0</v>
      </c>
      <c r="R118" s="8">
        <v>0.33717213294215526</v>
      </c>
      <c r="S118" s="39">
        <v>15</v>
      </c>
      <c r="T118" s="25">
        <v>8</v>
      </c>
      <c r="U118" s="42">
        <v>14</v>
      </c>
      <c r="V118" s="40">
        <v>0.29628030159853003</v>
      </c>
      <c r="W118" s="40">
        <v>6.3245667134811584E-2</v>
      </c>
      <c r="X118" s="40">
        <v>0.44944050377594402</v>
      </c>
      <c r="Y118" s="8">
        <v>0.11829241885942049</v>
      </c>
      <c r="Z118" s="8">
        <v>1.1023899814798484E-2</v>
      </c>
      <c r="AA118" s="8">
        <v>0.12292159291371091</v>
      </c>
      <c r="AB118" s="39">
        <v>5</v>
      </c>
      <c r="AC118" s="25">
        <v>5</v>
      </c>
      <c r="AD118" s="42">
        <v>5</v>
      </c>
      <c r="AE118" s="25"/>
      <c r="AF118" s="8">
        <v>0.15222002755001052</v>
      </c>
      <c r="AG118" s="40">
        <v>1.2246377607040358E-3</v>
      </c>
      <c r="AH118" s="41">
        <v>0.11786402020091014</v>
      </c>
      <c r="AI118" s="8">
        <v>0.16403486234905829</v>
      </c>
      <c r="AJ118" s="8">
        <v>1.5641129915225076E-3</v>
      </c>
      <c r="AK118" s="8">
        <v>2.2476025572722429E-2</v>
      </c>
      <c r="AL118" s="39">
        <v>3</v>
      </c>
      <c r="AM118" s="25">
        <v>4</v>
      </c>
      <c r="AN118" s="42">
        <v>4</v>
      </c>
      <c r="AO118" s="25"/>
      <c r="AP118" s="43"/>
      <c r="AQ118" s="44"/>
      <c r="AR118" s="44"/>
      <c r="AS118" s="45"/>
      <c r="AT118" s="43"/>
      <c r="AU118" s="44"/>
      <c r="AV118" s="44"/>
      <c r="AW118" s="45"/>
      <c r="AX118" s="44"/>
      <c r="AY118" s="44"/>
      <c r="AZ118" s="44"/>
      <c r="BA118" s="45"/>
      <c r="BB118" s="43"/>
      <c r="BC118" s="44"/>
      <c r="BD118" s="44"/>
      <c r="BE118" s="45"/>
      <c r="BF118" s="43"/>
      <c r="BG118" s="44"/>
      <c r="BH118" s="44"/>
      <c r="BI118" s="45"/>
      <c r="BJ118" s="43"/>
      <c r="BK118" s="44"/>
      <c r="BL118" s="44"/>
      <c r="BM118" s="45"/>
      <c r="BN118" s="43"/>
      <c r="BO118" s="44"/>
      <c r="BP118" s="14"/>
      <c r="BQ118" s="12"/>
      <c r="BR118" s="43"/>
      <c r="BS118" s="44"/>
      <c r="BT118" s="44"/>
      <c r="BU118" s="45"/>
      <c r="BV118" s="43"/>
      <c r="BW118" s="44"/>
      <c r="BX118" s="44"/>
      <c r="BY118" s="45"/>
    </row>
    <row r="119" spans="2:77" x14ac:dyDescent="0.2">
      <c r="B119" s="39"/>
      <c r="C119" s="25" t="s">
        <v>131</v>
      </c>
      <c r="D119" s="8">
        <v>0.11829358240650557</v>
      </c>
      <c r="E119" s="40">
        <v>8.9173174269096336E-3</v>
      </c>
      <c r="F119" s="41">
        <v>0.19563509329546241</v>
      </c>
      <c r="G119" s="8">
        <v>9.1786829768155442E-2</v>
      </c>
      <c r="H119" s="8">
        <v>9.118164351467051E-4</v>
      </c>
      <c r="I119" s="8">
        <v>8.8734638647022634E-2</v>
      </c>
      <c r="J119" s="39">
        <v>16</v>
      </c>
      <c r="K119" s="25">
        <v>15</v>
      </c>
      <c r="L119" s="42">
        <v>17</v>
      </c>
      <c r="M119" s="8">
        <v>0.11149968626058437</v>
      </c>
      <c r="N119" s="40">
        <v>9.0199722745531799E-3</v>
      </c>
      <c r="O119" s="41">
        <v>0.14316416964547951</v>
      </c>
      <c r="P119" s="8">
        <v>0.10851103981883374</v>
      </c>
      <c r="Q119" s="8">
        <v>1.0003301089359488E-3</v>
      </c>
      <c r="R119" s="8">
        <v>4.1310785870638231E-2</v>
      </c>
      <c r="S119" s="39">
        <v>12</v>
      </c>
      <c r="T119" s="25">
        <v>12</v>
      </c>
      <c r="U119" s="42">
        <v>13</v>
      </c>
      <c r="V119" s="40">
        <v>0.14139282930263758</v>
      </c>
      <c r="W119" s="40">
        <v>8.5682909449215812E-3</v>
      </c>
      <c r="X119" s="40">
        <v>0.37403623370540434</v>
      </c>
      <c r="Y119" s="8">
        <v>8.9822040083085392E-2</v>
      </c>
      <c r="Z119" s="8">
        <v>6.3473928084039483E-4</v>
      </c>
      <c r="AA119" s="8">
        <v>9.1018278722366092E-2</v>
      </c>
      <c r="AB119" s="39">
        <v>4</v>
      </c>
      <c r="AC119" s="25">
        <v>3</v>
      </c>
      <c r="AD119" s="42">
        <v>4</v>
      </c>
      <c r="AE119" s="25"/>
      <c r="AF119" s="8">
        <v>0.18726545113062615</v>
      </c>
      <c r="AG119" s="40">
        <v>1.4707231080472313E-3</v>
      </c>
      <c r="AH119" s="41">
        <v>0.27587846236686125</v>
      </c>
      <c r="AI119" s="8">
        <v>9.2228436662121112E-3</v>
      </c>
      <c r="AJ119" s="8">
        <v>0</v>
      </c>
      <c r="AK119" s="8">
        <v>0.1941367568202278</v>
      </c>
      <c r="AL119" s="39">
        <v>3</v>
      </c>
      <c r="AM119" s="25">
        <v>2</v>
      </c>
      <c r="AN119" s="42">
        <v>3</v>
      </c>
      <c r="AO119" s="25"/>
      <c r="AP119" s="43"/>
      <c r="AQ119" s="44"/>
      <c r="AR119" s="44"/>
      <c r="AS119" s="12"/>
      <c r="AT119" s="43"/>
      <c r="AU119" s="44"/>
      <c r="AV119" s="44"/>
      <c r="AW119" s="45"/>
      <c r="AX119" s="44"/>
      <c r="AY119" s="44"/>
      <c r="AZ119" s="44"/>
      <c r="BA119" s="45"/>
      <c r="BB119" s="43"/>
      <c r="BC119" s="44"/>
      <c r="BD119" s="44"/>
      <c r="BE119" s="45"/>
      <c r="BF119" s="43"/>
      <c r="BG119" s="44"/>
      <c r="BH119" s="44"/>
      <c r="BI119" s="45"/>
      <c r="BJ119" s="43"/>
      <c r="BK119" s="44"/>
      <c r="BL119" s="44"/>
      <c r="BM119" s="45"/>
      <c r="BN119" s="43"/>
      <c r="BO119" s="44"/>
      <c r="BP119" s="44"/>
      <c r="BQ119" s="12"/>
      <c r="BR119" s="43"/>
      <c r="BS119" s="44"/>
      <c r="BT119" s="44"/>
      <c r="BU119" s="45"/>
      <c r="BV119" s="43"/>
      <c r="BW119" s="44"/>
      <c r="BX119" s="44"/>
      <c r="BY119" s="45"/>
    </row>
    <row r="120" spans="2:77" x14ac:dyDescent="0.2">
      <c r="B120" s="39"/>
      <c r="C120" s="25" t="s">
        <v>132</v>
      </c>
      <c r="D120" s="8">
        <v>7.9115424744684748E-2</v>
      </c>
      <c r="E120" s="40">
        <v>9.8847474682192005E-3</v>
      </c>
      <c r="F120" s="41">
        <v>0.10777827627927028</v>
      </c>
      <c r="G120" s="8">
        <v>9.6737608208850405E-3</v>
      </c>
      <c r="H120" s="8">
        <v>2.5154068670607473E-4</v>
      </c>
      <c r="I120" s="8">
        <v>5.9799946691826769E-2</v>
      </c>
      <c r="J120" s="39">
        <v>17</v>
      </c>
      <c r="K120" s="25">
        <v>11</v>
      </c>
      <c r="L120" s="42">
        <v>18</v>
      </c>
      <c r="M120" s="8">
        <v>0.1014151849922971</v>
      </c>
      <c r="N120" s="40">
        <v>1.2453991075673082E-2</v>
      </c>
      <c r="O120" s="41">
        <v>0.12060218869041948</v>
      </c>
      <c r="P120" s="8">
        <v>5.5514844669464609E-2</v>
      </c>
      <c r="Q120" s="8">
        <v>5.0308137341214946E-4</v>
      </c>
      <c r="R120" s="8">
        <v>0.10276810873528924</v>
      </c>
      <c r="S120" s="39">
        <v>13</v>
      </c>
      <c r="T120" s="25">
        <v>9</v>
      </c>
      <c r="U120" s="42">
        <v>14</v>
      </c>
      <c r="V120" s="40">
        <v>3.2962399028027543E-3</v>
      </c>
      <c r="W120" s="40">
        <v>1.1493192028760087E-3</v>
      </c>
      <c r="X120" s="40">
        <v>6.4176974081363039E-2</v>
      </c>
      <c r="Y120" s="8">
        <v>3.4427950905742007E-3</v>
      </c>
      <c r="Z120" s="8">
        <v>0</v>
      </c>
      <c r="AA120" s="8">
        <v>7.7748406157673762E-3</v>
      </c>
      <c r="AB120" s="39">
        <v>4</v>
      </c>
      <c r="AC120" s="25">
        <v>2</v>
      </c>
      <c r="AD120" s="42">
        <v>4</v>
      </c>
      <c r="AE120" s="25"/>
      <c r="AF120" s="8">
        <v>4.5504131450983074E-2</v>
      </c>
      <c r="AG120" s="40">
        <v>5.7638192608332748E-4</v>
      </c>
      <c r="AH120" s="41">
        <v>0.16330119903903034</v>
      </c>
      <c r="AI120" s="8">
        <v>6.2286815957289042E-2</v>
      </c>
      <c r="AJ120" s="8">
        <v>0</v>
      </c>
      <c r="AK120" s="8">
        <v>7.828095033073702E-3</v>
      </c>
      <c r="AL120" s="39">
        <v>4</v>
      </c>
      <c r="AM120" s="25">
        <v>2</v>
      </c>
      <c r="AN120" s="42">
        <v>4</v>
      </c>
      <c r="AO120" s="25"/>
      <c r="AP120" s="43"/>
      <c r="AQ120" s="44"/>
      <c r="AR120" s="44"/>
      <c r="AS120" s="45"/>
      <c r="AT120" s="43"/>
      <c r="AU120" s="44"/>
      <c r="AV120" s="44"/>
      <c r="AW120" s="45"/>
      <c r="AX120" s="44"/>
      <c r="AY120" s="44"/>
      <c r="AZ120" s="44"/>
      <c r="BA120" s="45"/>
      <c r="BB120" s="43"/>
      <c r="BC120" s="44"/>
      <c r="BD120" s="44"/>
      <c r="BE120" s="45"/>
      <c r="BF120" s="43"/>
      <c r="BG120" s="44"/>
      <c r="BH120" s="44"/>
      <c r="BI120" s="45"/>
      <c r="BJ120" s="43"/>
      <c r="BK120" s="44"/>
      <c r="BL120" s="44"/>
      <c r="BM120" s="45"/>
      <c r="BN120" s="43"/>
      <c r="BO120" s="44"/>
      <c r="BP120" s="44"/>
      <c r="BQ120" s="12"/>
      <c r="BR120" s="43"/>
      <c r="BS120" s="44"/>
      <c r="BT120" s="44"/>
      <c r="BU120" s="45"/>
      <c r="BV120" s="43"/>
      <c r="BW120" s="44"/>
      <c r="BX120" s="44"/>
      <c r="BY120" s="45"/>
    </row>
    <row r="121" spans="2:77" x14ac:dyDescent="0.2">
      <c r="B121" s="39"/>
      <c r="C121" s="25" t="s">
        <v>133</v>
      </c>
      <c r="D121" s="8">
        <v>4.8053234609544832E-2</v>
      </c>
      <c r="E121" s="40">
        <v>0.10022571274501522</v>
      </c>
      <c r="F121" s="41">
        <v>1.5414408897827829E-2</v>
      </c>
      <c r="G121" s="8">
        <v>0</v>
      </c>
      <c r="H121" s="8">
        <v>5.151728255158629E-3</v>
      </c>
      <c r="I121" s="8">
        <v>0</v>
      </c>
      <c r="J121" s="39">
        <v>9</v>
      </c>
      <c r="K121" s="25">
        <v>13</v>
      </c>
      <c r="L121" s="42">
        <v>3</v>
      </c>
      <c r="M121" s="8">
        <v>5.1584205257048599E-2</v>
      </c>
      <c r="N121" s="40">
        <v>0.11369027282738996</v>
      </c>
      <c r="O121" s="41">
        <v>1.9950539640873309E-3</v>
      </c>
      <c r="P121" s="8">
        <v>0</v>
      </c>
      <c r="Q121" s="8">
        <v>1.1511877955674665E-2</v>
      </c>
      <c r="R121" s="8">
        <v>0</v>
      </c>
      <c r="S121" s="39">
        <v>6</v>
      </c>
      <c r="T121" s="25">
        <v>11</v>
      </c>
      <c r="U121" s="42">
        <v>1</v>
      </c>
      <c r="V121" s="40">
        <v>3.6047934408032042E-2</v>
      </c>
      <c r="W121" s="40">
        <v>5.4446208464941068E-2</v>
      </c>
      <c r="X121" s="40">
        <v>6.1040215672545514E-2</v>
      </c>
      <c r="Y121" s="8">
        <v>3.5333524919557345E-2</v>
      </c>
      <c r="Z121" s="8">
        <v>0</v>
      </c>
      <c r="AA121" s="8">
        <v>0</v>
      </c>
      <c r="AB121" s="39">
        <v>3</v>
      </c>
      <c r="AC121" s="25">
        <v>2</v>
      </c>
      <c r="AD121" s="42">
        <v>2</v>
      </c>
      <c r="AE121" s="25"/>
      <c r="AF121" s="8">
        <v>0.15479455255049851</v>
      </c>
      <c r="AG121" s="40">
        <v>6.2564519660900304E-4</v>
      </c>
      <c r="AH121" s="41">
        <v>0</v>
      </c>
      <c r="AI121" s="8">
        <v>1.1864155420436007E-2</v>
      </c>
      <c r="AJ121" s="8">
        <v>0</v>
      </c>
      <c r="AK121" s="8">
        <v>0</v>
      </c>
      <c r="AL121" s="39">
        <v>3</v>
      </c>
      <c r="AM121" s="25">
        <v>1</v>
      </c>
      <c r="AN121" s="42">
        <v>0</v>
      </c>
      <c r="AO121" s="25"/>
      <c r="AP121" s="43"/>
      <c r="AQ121" s="44"/>
      <c r="AR121" s="44"/>
      <c r="AS121" s="45"/>
      <c r="AT121" s="43"/>
      <c r="AU121" s="44"/>
      <c r="AV121" s="44"/>
      <c r="AW121" s="45"/>
      <c r="AX121" s="44"/>
      <c r="AY121" s="44"/>
      <c r="AZ121" s="44"/>
      <c r="BA121" s="45"/>
      <c r="BB121" s="43"/>
      <c r="BC121" s="44"/>
      <c r="BD121" s="44"/>
      <c r="BE121" s="45"/>
      <c r="BF121" s="43"/>
      <c r="BG121" s="44"/>
      <c r="BH121" s="44"/>
      <c r="BI121" s="45"/>
      <c r="BJ121" s="43"/>
      <c r="BK121" s="44"/>
      <c r="BL121" s="44"/>
      <c r="BM121" s="45"/>
      <c r="BN121" s="43"/>
      <c r="BO121" s="44"/>
      <c r="BP121" s="14"/>
      <c r="BQ121" s="12"/>
      <c r="BR121" s="43"/>
      <c r="BS121" s="13"/>
      <c r="BT121" s="14"/>
      <c r="BU121" s="12"/>
      <c r="BV121" s="43"/>
      <c r="BW121" s="44"/>
      <c r="BX121" s="44"/>
      <c r="BY121" s="45"/>
    </row>
    <row r="122" spans="2:77" x14ac:dyDescent="0.2">
      <c r="B122" s="39"/>
      <c r="C122" s="25" t="s">
        <v>134</v>
      </c>
      <c r="D122" s="8">
        <v>9.5687358663909677E-2</v>
      </c>
      <c r="E122" s="40">
        <v>8.6476922784609972E-2</v>
      </c>
      <c r="F122" s="41">
        <v>8.4584918248701416E-5</v>
      </c>
      <c r="G122" s="8">
        <v>6.3159932911718494E-4</v>
      </c>
      <c r="H122" s="8">
        <v>5.1250080259659476E-3</v>
      </c>
      <c r="I122" s="8">
        <v>0</v>
      </c>
      <c r="J122" s="39">
        <v>13</v>
      </c>
      <c r="K122" s="25">
        <v>15</v>
      </c>
      <c r="L122" s="42">
        <v>2</v>
      </c>
      <c r="M122" s="8">
        <v>2.1337746012579772E-2</v>
      </c>
      <c r="N122" s="40">
        <v>0.10700978814154538</v>
      </c>
      <c r="O122" s="41">
        <v>8.4895913365418325E-5</v>
      </c>
      <c r="P122" s="8">
        <v>6.375965161726356E-4</v>
      </c>
      <c r="Q122" s="8">
        <v>3.6356761630528043E-3</v>
      </c>
      <c r="R122" s="8">
        <v>0</v>
      </c>
      <c r="S122" s="39">
        <v>11</v>
      </c>
      <c r="T122" s="25">
        <v>11</v>
      </c>
      <c r="U122" s="42">
        <v>1</v>
      </c>
      <c r="V122" s="40">
        <v>0.34847604167843133</v>
      </c>
      <c r="W122" s="40">
        <v>1.6665180571029597E-2</v>
      </c>
      <c r="X122" s="40">
        <v>8.3527534851863917E-5</v>
      </c>
      <c r="Y122" s="8">
        <v>0</v>
      </c>
      <c r="Z122" s="8">
        <v>6.6143398888790905E-3</v>
      </c>
      <c r="AA122" s="8">
        <v>0</v>
      </c>
      <c r="AB122" s="39">
        <v>2</v>
      </c>
      <c r="AC122" s="25">
        <v>4</v>
      </c>
      <c r="AD122" s="42">
        <v>1</v>
      </c>
      <c r="AE122" s="25"/>
      <c r="AF122" s="8">
        <v>1.5263578990808938E-2</v>
      </c>
      <c r="AG122" s="40">
        <v>2.0707066684718979E-3</v>
      </c>
      <c r="AH122" s="41">
        <v>8.3244539158231222E-5</v>
      </c>
      <c r="AI122" s="8">
        <v>2.9660388551090017E-3</v>
      </c>
      <c r="AJ122" s="8">
        <v>0</v>
      </c>
      <c r="AK122" s="8">
        <v>0</v>
      </c>
      <c r="AL122" s="39">
        <v>3</v>
      </c>
      <c r="AM122" s="25">
        <v>1</v>
      </c>
      <c r="AN122" s="42">
        <v>1</v>
      </c>
      <c r="AO122" s="25"/>
      <c r="AP122" s="43"/>
      <c r="AQ122" s="44"/>
      <c r="AR122" s="44"/>
      <c r="AS122" s="45"/>
      <c r="AT122" s="43"/>
      <c r="AU122" s="44"/>
      <c r="AV122" s="44"/>
      <c r="AW122" s="45"/>
      <c r="AX122" s="44"/>
      <c r="AY122" s="44"/>
      <c r="AZ122" s="44"/>
      <c r="BA122" s="45"/>
      <c r="BB122" s="43"/>
      <c r="BC122" s="44"/>
      <c r="BD122" s="44"/>
      <c r="BE122" s="45"/>
      <c r="BF122" s="43"/>
      <c r="BG122" s="44"/>
      <c r="BH122" s="44"/>
      <c r="BI122" s="45"/>
      <c r="BJ122" s="43"/>
      <c r="BK122" s="44"/>
      <c r="BL122" s="44"/>
      <c r="BM122" s="45"/>
      <c r="BN122" s="43"/>
      <c r="BO122" s="13"/>
      <c r="BP122" s="14"/>
      <c r="BQ122" s="12"/>
      <c r="BR122" s="43"/>
      <c r="BS122" s="13"/>
      <c r="BT122" s="14"/>
      <c r="BU122" s="12"/>
      <c r="BV122" s="43"/>
      <c r="BW122" s="44"/>
      <c r="BX122" s="44"/>
      <c r="BY122" s="45"/>
    </row>
    <row r="123" spans="2:77" x14ac:dyDescent="0.2">
      <c r="B123" s="39"/>
      <c r="C123" s="25" t="s">
        <v>135</v>
      </c>
      <c r="D123" s="8">
        <v>7.8900363733563336E-2</v>
      </c>
      <c r="E123" s="40">
        <v>0.45275992540020199</v>
      </c>
      <c r="F123" s="41">
        <v>3.4137303247591473E-3</v>
      </c>
      <c r="G123" s="8">
        <v>1.2175595083880147E-2</v>
      </c>
      <c r="H123" s="8">
        <v>3.8158998871641314E-2</v>
      </c>
      <c r="I123" s="8">
        <v>0</v>
      </c>
      <c r="J123" s="39">
        <v>19</v>
      </c>
      <c r="K123" s="25">
        <v>18</v>
      </c>
      <c r="L123" s="42">
        <v>3</v>
      </c>
      <c r="M123" s="8">
        <v>5.3624701593936765E-2</v>
      </c>
      <c r="N123" s="40">
        <v>0.57892422159003498</v>
      </c>
      <c r="O123" s="41">
        <v>3.0665879447316869E-3</v>
      </c>
      <c r="P123" s="8">
        <v>9.753786559282121E-3</v>
      </c>
      <c r="Q123" s="8">
        <v>0.1228858543111848</v>
      </c>
      <c r="R123" s="8">
        <v>0</v>
      </c>
      <c r="S123" s="39">
        <v>15</v>
      </c>
      <c r="T123" s="25">
        <v>14</v>
      </c>
      <c r="U123" s="42">
        <v>2</v>
      </c>
      <c r="V123" s="40">
        <v>0.16483761500829361</v>
      </c>
      <c r="W123" s="40">
        <v>2.380131835476982E-2</v>
      </c>
      <c r="X123" s="40">
        <v>4.5940144168525156E-3</v>
      </c>
      <c r="Y123" s="8">
        <v>1.4597403608478172E-2</v>
      </c>
      <c r="Z123" s="8">
        <v>5.2778161208863481E-3</v>
      </c>
      <c r="AA123" s="8">
        <v>0</v>
      </c>
      <c r="AB123" s="39">
        <v>4</v>
      </c>
      <c r="AC123" s="25">
        <v>4</v>
      </c>
      <c r="AD123" s="42">
        <v>1</v>
      </c>
      <c r="AE123" s="25"/>
      <c r="AF123" s="8">
        <v>1.0972078222803419</v>
      </c>
      <c r="AG123" s="40">
        <v>0.21986502333753885</v>
      </c>
      <c r="AH123" s="41">
        <v>1.7945713050006011E-4</v>
      </c>
      <c r="AI123" s="8">
        <v>1.3175490951731587E-3</v>
      </c>
      <c r="AJ123" s="8">
        <v>0</v>
      </c>
      <c r="AK123" s="8">
        <v>0</v>
      </c>
      <c r="AL123" s="39">
        <v>3</v>
      </c>
      <c r="AM123" s="25">
        <v>2</v>
      </c>
      <c r="AN123" s="42">
        <v>2</v>
      </c>
      <c r="AO123" s="25"/>
      <c r="AP123" s="43"/>
      <c r="AQ123" s="44"/>
      <c r="AR123" s="44"/>
      <c r="AS123" s="45"/>
      <c r="AT123" s="43"/>
      <c r="AU123" s="44"/>
      <c r="AV123" s="44"/>
      <c r="AW123" s="45"/>
      <c r="AX123" s="44"/>
      <c r="AY123" s="44"/>
      <c r="AZ123" s="44"/>
      <c r="BA123" s="45"/>
      <c r="BB123" s="15"/>
      <c r="BC123" s="13"/>
      <c r="BD123" s="14"/>
      <c r="BE123" s="12"/>
      <c r="BF123" s="43"/>
      <c r="BG123" s="13"/>
      <c r="BH123" s="14"/>
      <c r="BI123" s="12"/>
      <c r="BJ123" s="43"/>
      <c r="BK123" s="44"/>
      <c r="BL123" s="44"/>
      <c r="BM123" s="45"/>
      <c r="BN123" s="15"/>
      <c r="BO123" s="13"/>
      <c r="BP123" s="14"/>
      <c r="BQ123" s="12"/>
      <c r="BR123" s="15"/>
      <c r="BS123" s="13"/>
      <c r="BT123" s="14"/>
      <c r="BU123" s="12"/>
      <c r="BV123" s="43"/>
      <c r="BW123" s="44"/>
      <c r="BX123" s="44"/>
      <c r="BY123" s="45"/>
    </row>
    <row r="124" spans="2:77" x14ac:dyDescent="0.2">
      <c r="B124" s="39"/>
      <c r="C124" s="25" t="s">
        <v>136</v>
      </c>
      <c r="D124" s="8">
        <v>7.2444382639625746E-3</v>
      </c>
      <c r="E124" s="40">
        <v>0.12474907250507115</v>
      </c>
      <c r="F124" s="41">
        <v>3.7967061296301779E-5</v>
      </c>
      <c r="G124" s="8">
        <v>0</v>
      </c>
      <c r="H124" s="8">
        <v>6.5220510546156547E-4</v>
      </c>
      <c r="I124" s="8">
        <v>0</v>
      </c>
      <c r="J124" s="39">
        <v>9</v>
      </c>
      <c r="K124" s="25">
        <v>11</v>
      </c>
      <c r="L124" s="42">
        <v>1</v>
      </c>
      <c r="M124" s="8">
        <v>3.9410491014781135E-3</v>
      </c>
      <c r="N124" s="40">
        <v>0.16079151148804513</v>
      </c>
      <c r="O124" s="41">
        <v>0</v>
      </c>
      <c r="P124" s="8">
        <v>0</v>
      </c>
      <c r="Q124" s="8">
        <v>1.4111139333389778E-3</v>
      </c>
      <c r="R124" s="8">
        <v>0</v>
      </c>
      <c r="S124" s="39">
        <v>7</v>
      </c>
      <c r="T124" s="25">
        <v>10</v>
      </c>
      <c r="U124" s="42">
        <v>0</v>
      </c>
      <c r="V124" s="40">
        <v>1.8475961416409739E-2</v>
      </c>
      <c r="W124" s="40">
        <v>2.2047799629596968E-3</v>
      </c>
      <c r="X124" s="40">
        <v>1.6705506970372783E-4</v>
      </c>
      <c r="Y124" s="8">
        <v>0</v>
      </c>
      <c r="Z124" s="8">
        <v>0</v>
      </c>
      <c r="AA124" s="8">
        <v>0</v>
      </c>
      <c r="AB124" s="39">
        <v>2</v>
      </c>
      <c r="AC124" s="25">
        <v>1</v>
      </c>
      <c r="AD124" s="42">
        <v>1</v>
      </c>
      <c r="AE124" s="25"/>
      <c r="AF124" s="8">
        <v>3.2120041348700891E-3</v>
      </c>
      <c r="AG124" s="40">
        <v>1.9867108821527587E-2</v>
      </c>
      <c r="AH124" s="41">
        <v>0</v>
      </c>
      <c r="AI124" s="8">
        <v>1.9763236427597381E-3</v>
      </c>
      <c r="AJ124" s="8">
        <v>0</v>
      </c>
      <c r="AK124" s="8">
        <v>0</v>
      </c>
      <c r="AL124" s="39">
        <v>3</v>
      </c>
      <c r="AM124" s="25">
        <v>2</v>
      </c>
      <c r="AN124" s="42">
        <v>0</v>
      </c>
      <c r="AO124" s="25"/>
      <c r="AP124" s="43"/>
      <c r="AQ124" s="44"/>
      <c r="AR124" s="44"/>
      <c r="AS124" s="45"/>
      <c r="AT124" s="43"/>
      <c r="AU124" s="44"/>
      <c r="AV124" s="44"/>
      <c r="AW124" s="45"/>
      <c r="AX124" s="44"/>
      <c r="AY124" s="44"/>
      <c r="AZ124" s="44"/>
      <c r="BA124" s="45"/>
      <c r="BB124" s="43"/>
      <c r="BC124" s="44"/>
      <c r="BD124" s="44"/>
      <c r="BE124" s="45"/>
      <c r="BF124" s="43"/>
      <c r="BG124" s="44"/>
      <c r="BH124" s="44"/>
      <c r="BI124" s="45"/>
      <c r="BJ124" s="43"/>
      <c r="BK124" s="44"/>
      <c r="BL124" s="44"/>
      <c r="BM124" s="45"/>
      <c r="BN124" s="43"/>
      <c r="BO124" s="44"/>
      <c r="BP124" s="14"/>
      <c r="BQ124" s="12"/>
      <c r="BR124" s="43"/>
      <c r="BS124" s="44"/>
      <c r="BT124" s="14"/>
      <c r="BU124" s="12"/>
      <c r="BV124" s="43"/>
      <c r="BW124" s="44"/>
      <c r="BX124" s="44"/>
      <c r="BY124" s="45"/>
    </row>
    <row r="125" spans="2:77" x14ac:dyDescent="0.2">
      <c r="B125" s="39"/>
      <c r="C125" s="25" t="s">
        <v>137</v>
      </c>
      <c r="D125" s="8">
        <v>0.19854187179065788</v>
      </c>
      <c r="E125" s="40">
        <v>0.79680419298475935</v>
      </c>
      <c r="F125" s="41">
        <v>2.2232186580170388E-3</v>
      </c>
      <c r="G125" s="8">
        <v>5.6054649448566432E-2</v>
      </c>
      <c r="H125" s="8">
        <v>0.12231433353847157</v>
      </c>
      <c r="I125" s="8">
        <v>0</v>
      </c>
      <c r="J125" s="39">
        <v>19</v>
      </c>
      <c r="K125" s="25">
        <v>17</v>
      </c>
      <c r="L125" s="42">
        <v>5</v>
      </c>
      <c r="M125" s="8">
        <v>0.1261452735115213</v>
      </c>
      <c r="N125" s="40">
        <v>1.0167445642783712</v>
      </c>
      <c r="O125" s="41">
        <v>2.1155319161374085E-3</v>
      </c>
      <c r="P125" s="8">
        <v>6.5594313854106495E-2</v>
      </c>
      <c r="Q125" s="8">
        <v>0.28575022009810086</v>
      </c>
      <c r="R125" s="8">
        <v>0</v>
      </c>
      <c r="S125" s="39">
        <v>15</v>
      </c>
      <c r="T125" s="25">
        <v>14</v>
      </c>
      <c r="U125" s="42">
        <v>4</v>
      </c>
      <c r="V125" s="40">
        <v>0.44469030593972259</v>
      </c>
      <c r="W125" s="40">
        <v>4.9006930586479189E-2</v>
      </c>
      <c r="X125" s="40">
        <v>2.5893535804077813E-3</v>
      </c>
      <c r="Y125" s="8">
        <v>4.6514985043026362E-2</v>
      </c>
      <c r="Z125" s="8">
        <v>4.0598585545279599E-4</v>
      </c>
      <c r="AA125" s="8">
        <v>0</v>
      </c>
      <c r="AB125" s="39">
        <v>4</v>
      </c>
      <c r="AC125" s="25">
        <v>3</v>
      </c>
      <c r="AD125" s="42">
        <v>1</v>
      </c>
      <c r="AE125" s="25"/>
      <c r="AF125" s="8">
        <v>0.18830601378752876</v>
      </c>
      <c r="AG125" s="40">
        <v>2.1480485083575772E-2</v>
      </c>
      <c r="AH125" s="41">
        <v>1.6648907831646244E-4</v>
      </c>
      <c r="AI125" s="8">
        <v>4.4796669235887404E-2</v>
      </c>
      <c r="AJ125" s="8">
        <v>0</v>
      </c>
      <c r="AK125" s="8">
        <v>0</v>
      </c>
      <c r="AL125" s="39">
        <v>3</v>
      </c>
      <c r="AM125" s="25">
        <v>1</v>
      </c>
      <c r="AN125" s="42">
        <v>1</v>
      </c>
      <c r="AO125" s="25"/>
      <c r="AP125" s="43"/>
      <c r="AQ125" s="44"/>
      <c r="AR125" s="44"/>
      <c r="AS125" s="45"/>
      <c r="AT125" s="43"/>
      <c r="AU125" s="44"/>
      <c r="AV125" s="44"/>
      <c r="AW125" s="45"/>
      <c r="AX125" s="44"/>
      <c r="AY125" s="44"/>
      <c r="AZ125" s="44"/>
      <c r="BA125" s="45"/>
      <c r="BB125" s="15"/>
      <c r="BC125" s="13"/>
      <c r="BD125" s="14"/>
      <c r="BE125" s="12"/>
      <c r="BF125" s="15"/>
      <c r="BG125" s="13"/>
      <c r="BH125" s="14"/>
      <c r="BI125" s="12"/>
      <c r="BJ125" s="43"/>
      <c r="BK125" s="44"/>
      <c r="BL125" s="44"/>
      <c r="BM125" s="45"/>
      <c r="BN125" s="15"/>
      <c r="BO125" s="13"/>
      <c r="BP125" s="14"/>
      <c r="BQ125" s="12"/>
      <c r="BR125" s="15"/>
      <c r="BS125" s="13"/>
      <c r="BT125" s="14"/>
      <c r="BU125" s="12"/>
      <c r="BV125" s="43"/>
      <c r="BW125" s="44"/>
      <c r="BX125" s="44"/>
      <c r="BY125" s="45"/>
    </row>
    <row r="126" spans="2:77" x14ac:dyDescent="0.2">
      <c r="B126" s="39"/>
      <c r="C126" s="25" t="s">
        <v>138</v>
      </c>
      <c r="D126" s="8">
        <v>5.9826962169451745E-3</v>
      </c>
      <c r="E126" s="40">
        <v>0.12328653222592384</v>
      </c>
      <c r="F126" s="41">
        <v>9.3986559131571071E-4</v>
      </c>
      <c r="G126" s="8">
        <v>5.6012380246311315E-4</v>
      </c>
      <c r="H126" s="8">
        <v>8.2627475074462612E-3</v>
      </c>
      <c r="I126" s="8">
        <v>0</v>
      </c>
      <c r="J126" s="39">
        <v>12</v>
      </c>
      <c r="K126" s="25">
        <v>16</v>
      </c>
      <c r="L126" s="42">
        <v>2</v>
      </c>
      <c r="M126" s="8">
        <v>4.7586051992380826E-3</v>
      </c>
      <c r="N126" s="40">
        <v>0.15889577328715299</v>
      </c>
      <c r="O126" s="41">
        <v>7.0039128526470126E-4</v>
      </c>
      <c r="P126" s="8">
        <v>6.256021420617344E-4</v>
      </c>
      <c r="Q126" s="8">
        <v>1.2577034335303737E-2</v>
      </c>
      <c r="R126" s="8">
        <v>0</v>
      </c>
      <c r="S126" s="39">
        <v>10</v>
      </c>
      <c r="T126" s="25">
        <v>13</v>
      </c>
      <c r="U126" s="42">
        <v>1</v>
      </c>
      <c r="V126" s="40">
        <v>1.0144605677149286E-2</v>
      </c>
      <c r="W126" s="40">
        <v>2.2151126177447889E-3</v>
      </c>
      <c r="X126" s="40">
        <v>1.7540782318891425E-3</v>
      </c>
      <c r="Y126" s="8">
        <v>0</v>
      </c>
      <c r="Z126" s="8">
        <v>8.1197171090559197E-4</v>
      </c>
      <c r="AA126" s="8">
        <v>0</v>
      </c>
      <c r="AB126" s="39">
        <v>2</v>
      </c>
      <c r="AC126" s="25">
        <v>3</v>
      </c>
      <c r="AD126" s="42">
        <v>1</v>
      </c>
      <c r="AE126" s="25"/>
      <c r="AF126" s="8">
        <v>1.1278526251614606E-2</v>
      </c>
      <c r="AG126" s="40">
        <v>1.4335661550959294E-3</v>
      </c>
      <c r="AH126" s="41">
        <v>8.3244539158231222E-5</v>
      </c>
      <c r="AI126" s="8">
        <v>0</v>
      </c>
      <c r="AJ126" s="8">
        <v>0</v>
      </c>
      <c r="AK126" s="8">
        <v>0</v>
      </c>
      <c r="AL126" s="39">
        <v>2</v>
      </c>
      <c r="AM126" s="25">
        <v>1</v>
      </c>
      <c r="AN126" s="42">
        <v>1</v>
      </c>
      <c r="AO126" s="25"/>
      <c r="AP126" s="43"/>
      <c r="AQ126" s="44"/>
      <c r="AR126" s="44"/>
      <c r="AS126" s="12"/>
      <c r="AT126" s="43"/>
      <c r="AU126" s="44"/>
      <c r="AV126" s="14"/>
      <c r="AW126" s="12"/>
      <c r="AX126" s="44"/>
      <c r="AY126" s="44"/>
      <c r="AZ126" s="44"/>
      <c r="BA126" s="45"/>
      <c r="BB126" s="43"/>
      <c r="BC126" s="44"/>
      <c r="BD126" s="44"/>
      <c r="BE126" s="45"/>
      <c r="BF126" s="43"/>
      <c r="BG126" s="44"/>
      <c r="BH126" s="44"/>
      <c r="BI126" s="45"/>
      <c r="BJ126" s="43"/>
      <c r="BK126" s="44"/>
      <c r="BL126" s="44"/>
      <c r="BM126" s="45"/>
      <c r="BN126" s="43"/>
      <c r="BO126" s="13"/>
      <c r="BP126" s="14"/>
      <c r="BQ126" s="12"/>
      <c r="BR126" s="43"/>
      <c r="BS126" s="13"/>
      <c r="BT126" s="14"/>
      <c r="BU126" s="12"/>
      <c r="BV126" s="43"/>
      <c r="BW126" s="44"/>
      <c r="BX126" s="44"/>
      <c r="BY126" s="45"/>
    </row>
    <row r="127" spans="2:77" x14ac:dyDescent="0.2">
      <c r="B127" s="39"/>
      <c r="C127" s="25" t="s">
        <v>139</v>
      </c>
      <c r="D127" s="8">
        <v>8.0138555942749476E-2</v>
      </c>
      <c r="E127" s="40">
        <v>7.6519043427524039E-2</v>
      </c>
      <c r="F127" s="41">
        <v>6.7898884456797439E-5</v>
      </c>
      <c r="G127" s="8">
        <v>5.0135635620369924E-4</v>
      </c>
      <c r="H127" s="8">
        <v>1.4158718644460468E-3</v>
      </c>
      <c r="I127" s="8">
        <v>0</v>
      </c>
      <c r="J127" s="39">
        <v>12</v>
      </c>
      <c r="K127" s="25">
        <v>13</v>
      </c>
      <c r="L127" s="42">
        <v>2</v>
      </c>
      <c r="M127" s="8">
        <v>8.5763349569481326E-2</v>
      </c>
      <c r="N127" s="40">
        <v>9.8813956555492327E-2</v>
      </c>
      <c r="O127" s="41">
        <v>6.5001966309480861E-5</v>
      </c>
      <c r="P127" s="8">
        <v>5.6365019868669509E-4</v>
      </c>
      <c r="Q127" s="8">
        <v>1.9316703797663966E-3</v>
      </c>
      <c r="R127" s="8">
        <v>0</v>
      </c>
      <c r="S127" s="39">
        <v>10</v>
      </c>
      <c r="T127" s="25">
        <v>12</v>
      </c>
      <c r="U127" s="42">
        <v>1</v>
      </c>
      <c r="V127" s="40">
        <v>6.1014257611861168E-2</v>
      </c>
      <c r="W127" s="40">
        <v>7.163387924318806E-4</v>
      </c>
      <c r="X127" s="40">
        <v>7.7748406157673766E-5</v>
      </c>
      <c r="Y127" s="8">
        <v>0</v>
      </c>
      <c r="Z127" s="8">
        <v>0</v>
      </c>
      <c r="AA127" s="8">
        <v>0</v>
      </c>
      <c r="AB127" s="39">
        <v>2</v>
      </c>
      <c r="AC127" s="25">
        <v>1</v>
      </c>
      <c r="AD127" s="42">
        <v>1</v>
      </c>
      <c r="AE127" s="25"/>
      <c r="AF127" s="8">
        <v>1.168705577609217E-2</v>
      </c>
      <c r="AG127" s="40">
        <v>6.371405133759686E-4</v>
      </c>
      <c r="AH127" s="41">
        <v>0</v>
      </c>
      <c r="AI127" s="8">
        <v>0</v>
      </c>
      <c r="AJ127" s="8">
        <v>0</v>
      </c>
      <c r="AK127" s="8">
        <v>0</v>
      </c>
      <c r="AL127" s="39">
        <v>2</v>
      </c>
      <c r="AM127" s="25">
        <v>1</v>
      </c>
      <c r="AN127" s="42">
        <v>0</v>
      </c>
      <c r="AO127" s="25"/>
      <c r="AP127" s="43"/>
      <c r="AQ127" s="44"/>
      <c r="AR127" s="44"/>
      <c r="AS127" s="45"/>
      <c r="AT127" s="43"/>
      <c r="AU127" s="44"/>
      <c r="AV127" s="44"/>
      <c r="AW127" s="45"/>
      <c r="AX127" s="44"/>
      <c r="AY127" s="44"/>
      <c r="AZ127" s="44"/>
      <c r="BA127" s="45"/>
      <c r="BB127" s="43"/>
      <c r="BC127" s="44"/>
      <c r="BD127" s="44"/>
      <c r="BE127" s="45"/>
      <c r="BF127" s="43"/>
      <c r="BG127" s="44"/>
      <c r="BH127" s="44"/>
      <c r="BI127" s="45"/>
      <c r="BJ127" s="43"/>
      <c r="BK127" s="44"/>
      <c r="BL127" s="44"/>
      <c r="BM127" s="45"/>
      <c r="BN127" s="43"/>
      <c r="BO127" s="44"/>
      <c r="BP127" s="14"/>
      <c r="BQ127" s="12"/>
      <c r="BR127" s="43"/>
      <c r="BS127" s="13"/>
      <c r="BT127" s="14"/>
      <c r="BU127" s="12"/>
      <c r="BV127" s="43"/>
      <c r="BW127" s="44"/>
      <c r="BX127" s="44"/>
      <c r="BY127" s="45"/>
    </row>
    <row r="128" spans="2:77" x14ac:dyDescent="0.2">
      <c r="B128" s="39"/>
      <c r="C128" s="25" t="s">
        <v>140</v>
      </c>
      <c r="D128" s="8">
        <v>1.2360725295688122</v>
      </c>
      <c r="E128" s="40">
        <v>2.7545137445189383</v>
      </c>
      <c r="F128" s="41">
        <v>1.4479082447767825E-2</v>
      </c>
      <c r="G128" s="8">
        <v>0.52605319744714008</v>
      </c>
      <c r="H128" s="8">
        <v>1.3434810806786599</v>
      </c>
      <c r="I128" s="8">
        <v>7.3830400494034648E-4</v>
      </c>
      <c r="J128" s="39">
        <v>21</v>
      </c>
      <c r="K128" s="25">
        <v>22</v>
      </c>
      <c r="L128" s="42">
        <v>16</v>
      </c>
      <c r="M128" s="8">
        <v>0.92862662254196204</v>
      </c>
      <c r="N128" s="40">
        <v>3.4217964760582036</v>
      </c>
      <c r="O128" s="41">
        <v>9.1149240459972095E-3</v>
      </c>
      <c r="P128" s="8">
        <v>0.44990827515792448</v>
      </c>
      <c r="Q128" s="8">
        <v>1.5524337216235475</v>
      </c>
      <c r="R128" s="8">
        <v>5.8944886531093425E-4</v>
      </c>
      <c r="S128" s="39">
        <v>16</v>
      </c>
      <c r="T128" s="25">
        <v>17</v>
      </c>
      <c r="U128" s="42">
        <v>11</v>
      </c>
      <c r="V128" s="40">
        <v>2.2813886134601029</v>
      </c>
      <c r="W128" s="40">
        <v>0.48575245728543626</v>
      </c>
      <c r="X128" s="40">
        <v>3.271722101378792E-2</v>
      </c>
      <c r="Y128" s="8">
        <v>0.54886237567877927</v>
      </c>
      <c r="Z128" s="8">
        <v>0.1411059176294206</v>
      </c>
      <c r="AA128" s="8">
        <v>9.3833277033367104E-4</v>
      </c>
      <c r="AB128" s="39">
        <v>5</v>
      </c>
      <c r="AC128" s="25">
        <v>5</v>
      </c>
      <c r="AD128" s="42">
        <v>5</v>
      </c>
      <c r="AE128" s="25"/>
      <c r="AF128" s="8">
        <v>0.68344250530716677</v>
      </c>
      <c r="AG128" s="40">
        <v>0.23472878009163897</v>
      </c>
      <c r="AH128" s="41">
        <v>6.7892436544944742E-4</v>
      </c>
      <c r="AI128" s="8">
        <v>0.5401951290209952</v>
      </c>
      <c r="AJ128" s="8">
        <v>4.8405522101961391E-4</v>
      </c>
      <c r="AK128" s="8">
        <v>0</v>
      </c>
      <c r="AL128" s="39">
        <v>5</v>
      </c>
      <c r="AM128" s="25">
        <v>4</v>
      </c>
      <c r="AN128" s="42">
        <v>2</v>
      </c>
      <c r="AO128" s="25"/>
      <c r="AP128" s="43"/>
      <c r="AQ128" s="44"/>
      <c r="AR128" s="44"/>
      <c r="AS128" s="45"/>
      <c r="AT128" s="43"/>
      <c r="AU128" s="44"/>
      <c r="AV128" s="44"/>
      <c r="AW128" s="45"/>
      <c r="AX128" s="44"/>
      <c r="AY128" s="44"/>
      <c r="AZ128" s="44"/>
      <c r="BA128" s="45"/>
      <c r="BB128" s="15"/>
      <c r="BC128" s="13"/>
      <c r="BD128" s="14"/>
      <c r="BE128" s="12"/>
      <c r="BF128" s="15"/>
      <c r="BG128" s="13"/>
      <c r="BH128" s="14"/>
      <c r="BI128" s="12"/>
      <c r="BJ128" s="43"/>
      <c r="BK128" s="44"/>
      <c r="BL128" s="44"/>
      <c r="BM128" s="45"/>
      <c r="BN128" s="15"/>
      <c r="BO128" s="13"/>
      <c r="BP128" s="14"/>
      <c r="BQ128" s="12"/>
      <c r="BR128" s="15"/>
      <c r="BS128" s="13"/>
      <c r="BT128" s="14"/>
      <c r="BU128" s="12"/>
      <c r="BV128" s="43"/>
      <c r="BW128" s="44"/>
      <c r="BX128" s="44"/>
      <c r="BY128" s="45"/>
    </row>
    <row r="129" spans="2:77" x14ac:dyDescent="0.2">
      <c r="B129" s="39"/>
      <c r="C129" s="25" t="s">
        <v>141</v>
      </c>
      <c r="D129" s="8">
        <v>0.68042601158854932</v>
      </c>
      <c r="E129" s="40">
        <v>0.42447843891335851</v>
      </c>
      <c r="F129" s="41">
        <v>0.41707992519297937</v>
      </c>
      <c r="G129" s="8">
        <v>3.444778020860928E-2</v>
      </c>
      <c r="H129" s="8">
        <v>3.5187811652366327E-2</v>
      </c>
      <c r="I129" s="8">
        <v>0</v>
      </c>
      <c r="J129" s="39">
        <v>16</v>
      </c>
      <c r="K129" s="25">
        <v>14</v>
      </c>
      <c r="L129" s="42">
        <v>4</v>
      </c>
      <c r="M129" s="8">
        <v>0.45197915470530559</v>
      </c>
      <c r="N129" s="40">
        <v>0.48806578909392828</v>
      </c>
      <c r="O129" s="41">
        <v>1.6769855565479469E-2</v>
      </c>
      <c r="P129" s="8">
        <v>0.14047931145351569</v>
      </c>
      <c r="Q129" s="8">
        <v>3.6166089912706485E-2</v>
      </c>
      <c r="R129" s="8">
        <v>0</v>
      </c>
      <c r="S129" s="39">
        <v>13</v>
      </c>
      <c r="T129" s="25">
        <v>12</v>
      </c>
      <c r="U129" s="42">
        <v>3</v>
      </c>
      <c r="V129" s="40">
        <v>1.457145324991578</v>
      </c>
      <c r="W129" s="40">
        <v>0.20828144829942102</v>
      </c>
      <c r="X129" s="40">
        <v>1.778134161926479</v>
      </c>
      <c r="Y129" s="8">
        <v>9.4222733118819581E-4</v>
      </c>
      <c r="Z129" s="8">
        <v>0</v>
      </c>
      <c r="AA129" s="8">
        <v>0</v>
      </c>
      <c r="AB129" s="39">
        <v>3</v>
      </c>
      <c r="AC129" s="25">
        <v>2</v>
      </c>
      <c r="AD129" s="42">
        <v>1</v>
      </c>
      <c r="AE129" s="25"/>
      <c r="AF129" s="8">
        <v>0.10493343108563999</v>
      </c>
      <c r="AG129" s="40">
        <v>3.185702566879843E-4</v>
      </c>
      <c r="AH129" s="41">
        <v>0</v>
      </c>
      <c r="AI129" s="8">
        <v>6.2629564912412557E-4</v>
      </c>
      <c r="AJ129" s="8">
        <v>0</v>
      </c>
      <c r="AK129" s="8">
        <v>0</v>
      </c>
      <c r="AL129" s="39">
        <v>3</v>
      </c>
      <c r="AM129" s="25">
        <v>1</v>
      </c>
      <c r="AN129" s="42">
        <v>0</v>
      </c>
      <c r="AO129" s="25"/>
      <c r="AP129" s="43"/>
      <c r="AQ129" s="44"/>
      <c r="AR129" s="44"/>
      <c r="AS129" s="45"/>
      <c r="AT129" s="43"/>
      <c r="AU129" s="44"/>
      <c r="AV129" s="44"/>
      <c r="AW129" s="45"/>
      <c r="AX129" s="44"/>
      <c r="AY129" s="44"/>
      <c r="AZ129" s="44"/>
      <c r="BA129" s="45"/>
      <c r="BB129" s="43"/>
      <c r="BC129" s="13"/>
      <c r="BD129" s="14"/>
      <c r="BE129" s="12"/>
      <c r="BF129" s="43"/>
      <c r="BG129" s="13"/>
      <c r="BH129" s="14"/>
      <c r="BI129" s="12"/>
      <c r="BJ129" s="43"/>
      <c r="BK129" s="44"/>
      <c r="BL129" s="44"/>
      <c r="BM129" s="45"/>
      <c r="BN129" s="43"/>
      <c r="BO129" s="13"/>
      <c r="BP129" s="14"/>
      <c r="BQ129" s="12"/>
      <c r="BR129" s="43"/>
      <c r="BS129" s="13"/>
      <c r="BT129" s="14"/>
      <c r="BU129" s="12"/>
      <c r="BV129" s="43"/>
      <c r="BW129" s="44"/>
      <c r="BX129" s="44"/>
      <c r="BY129" s="45"/>
    </row>
    <row r="130" spans="2:77" x14ac:dyDescent="0.2">
      <c r="B130" s="39"/>
      <c r="C130" s="25" t="s">
        <v>142</v>
      </c>
      <c r="D130" s="8">
        <v>7.5158620453479791E-2</v>
      </c>
      <c r="E130" s="40">
        <v>0.29939922831930565</v>
      </c>
      <c r="F130" s="41">
        <v>2.6754173432320911E-4</v>
      </c>
      <c r="G130" s="8">
        <v>4.1165266534061084E-3</v>
      </c>
      <c r="H130" s="8">
        <v>7.0299127918951348E-2</v>
      </c>
      <c r="I130" s="8">
        <v>0</v>
      </c>
      <c r="J130" s="39">
        <v>15</v>
      </c>
      <c r="K130" s="25">
        <v>15</v>
      </c>
      <c r="L130" s="42">
        <v>3</v>
      </c>
      <c r="M130" s="8">
        <v>8.5398325908706135E-2</v>
      </c>
      <c r="N130" s="40">
        <v>0.16905980734644344</v>
      </c>
      <c r="O130" s="41">
        <v>1.4969510359035546E-4</v>
      </c>
      <c r="P130" s="8">
        <v>5.8741176585767009E-3</v>
      </c>
      <c r="Q130" s="8">
        <v>9.1614242960972328E-2</v>
      </c>
      <c r="R130" s="8">
        <v>0</v>
      </c>
      <c r="S130" s="39">
        <v>12</v>
      </c>
      <c r="T130" s="25">
        <v>13</v>
      </c>
      <c r="U130" s="42">
        <v>2</v>
      </c>
      <c r="V130" s="40">
        <v>4.0343621905710253E-2</v>
      </c>
      <c r="W130" s="40">
        <v>0.742553259627037</v>
      </c>
      <c r="X130" s="40">
        <v>6.6822027881491134E-4</v>
      </c>
      <c r="Y130" s="8">
        <v>2.0049562518545845E-3</v>
      </c>
      <c r="Z130" s="8">
        <v>0</v>
      </c>
      <c r="AA130" s="8">
        <v>0</v>
      </c>
      <c r="AB130" s="39">
        <v>3</v>
      </c>
      <c r="AC130" s="25">
        <v>2</v>
      </c>
      <c r="AD130" s="42">
        <v>1</v>
      </c>
      <c r="AE130" s="25"/>
      <c r="AF130" s="8">
        <v>1.5745697527031813E-2</v>
      </c>
      <c r="AG130" s="40">
        <v>3.185702566879843E-4</v>
      </c>
      <c r="AH130" s="41">
        <v>0</v>
      </c>
      <c r="AI130" s="8">
        <v>2.9660388551090017E-3</v>
      </c>
      <c r="AJ130" s="8">
        <v>0</v>
      </c>
      <c r="AK130" s="8">
        <v>0</v>
      </c>
      <c r="AL130" s="39">
        <v>3</v>
      </c>
      <c r="AM130" s="25">
        <v>1</v>
      </c>
      <c r="AN130" s="42">
        <v>0</v>
      </c>
      <c r="AO130" s="25"/>
      <c r="AP130" s="43"/>
      <c r="AQ130" s="44"/>
      <c r="AR130" s="44"/>
      <c r="AS130" s="12"/>
      <c r="AT130" s="43"/>
      <c r="AU130" s="44"/>
      <c r="AV130" s="44"/>
      <c r="AW130" s="45"/>
      <c r="AX130" s="44"/>
      <c r="AY130" s="44"/>
      <c r="AZ130" s="44"/>
      <c r="BA130" s="45"/>
      <c r="BB130" s="43"/>
      <c r="BC130" s="13"/>
      <c r="BD130" s="14"/>
      <c r="BE130" s="12"/>
      <c r="BF130" s="43"/>
      <c r="BG130" s="44"/>
      <c r="BH130" s="44"/>
      <c r="BI130" s="12"/>
      <c r="BJ130" s="43"/>
      <c r="BK130" s="44"/>
      <c r="BL130" s="44"/>
      <c r="BM130" s="45"/>
      <c r="BN130" s="43"/>
      <c r="BO130" s="13"/>
      <c r="BP130" s="14"/>
      <c r="BQ130" s="12"/>
      <c r="BR130" s="43"/>
      <c r="BS130" s="13"/>
      <c r="BT130" s="14"/>
      <c r="BU130" s="12"/>
      <c r="BV130" s="43"/>
      <c r="BW130" s="44"/>
      <c r="BX130" s="44"/>
      <c r="BY130" s="45"/>
    </row>
    <row r="131" spans="2:77" x14ac:dyDescent="0.2">
      <c r="B131" s="39"/>
      <c r="C131" s="25" t="s">
        <v>143</v>
      </c>
      <c r="D131" s="8">
        <v>0.32894048026040168</v>
      </c>
      <c r="E131" s="40">
        <v>0.28393035695165358</v>
      </c>
      <c r="F131" s="41">
        <v>2.0624871413666538E-2</v>
      </c>
      <c r="G131" s="8">
        <v>9.2119616638550454E-4</v>
      </c>
      <c r="H131" s="8">
        <v>0</v>
      </c>
      <c r="I131" s="8">
        <v>0</v>
      </c>
      <c r="J131" s="39">
        <v>12</v>
      </c>
      <c r="K131" s="25">
        <v>9</v>
      </c>
      <c r="L131" s="42">
        <v>7</v>
      </c>
      <c r="M131" s="8">
        <v>0.4253686654251968</v>
      </c>
      <c r="N131" s="40">
        <v>0.36743928546684579</v>
      </c>
      <c r="O131" s="41">
        <v>2.6641876220714424E-2</v>
      </c>
      <c r="P131" s="8">
        <v>1.393398079897446E-3</v>
      </c>
      <c r="Q131" s="8">
        <v>1.7877574370709383E-3</v>
      </c>
      <c r="R131" s="8">
        <v>0</v>
      </c>
      <c r="S131" s="39">
        <v>10</v>
      </c>
      <c r="T131" s="25">
        <v>9</v>
      </c>
      <c r="U131" s="42">
        <v>6</v>
      </c>
      <c r="V131" s="40">
        <v>1.0846507000982926E-3</v>
      </c>
      <c r="W131" s="40">
        <v>0</v>
      </c>
      <c r="X131" s="40">
        <v>1.6705506970372783E-4</v>
      </c>
      <c r="Y131" s="8">
        <v>0</v>
      </c>
      <c r="Z131" s="8">
        <v>0</v>
      </c>
      <c r="AA131" s="8">
        <v>0</v>
      </c>
      <c r="AB131" s="39">
        <v>2</v>
      </c>
      <c r="AC131" s="25">
        <v>0</v>
      </c>
      <c r="AD131" s="42">
        <v>1</v>
      </c>
      <c r="AE131" s="25"/>
      <c r="AF131" s="8">
        <v>5.5354636106808117E-2</v>
      </c>
      <c r="AG131" s="40">
        <v>0</v>
      </c>
      <c r="AH131" s="41">
        <v>0</v>
      </c>
      <c r="AI131" s="8">
        <v>3.2626427406199018E-2</v>
      </c>
      <c r="AJ131" s="8">
        <v>0</v>
      </c>
      <c r="AK131" s="8">
        <v>0</v>
      </c>
      <c r="AL131" s="39">
        <v>3</v>
      </c>
      <c r="AM131" s="25">
        <v>0</v>
      </c>
      <c r="AN131" s="42">
        <v>0</v>
      </c>
      <c r="AO131" s="25"/>
      <c r="AP131" s="43"/>
      <c r="AQ131" s="44"/>
      <c r="AR131" s="44"/>
      <c r="AS131" s="45"/>
      <c r="AT131" s="43"/>
      <c r="AU131" s="44"/>
      <c r="AV131" s="44"/>
      <c r="AW131" s="45"/>
      <c r="AX131" s="44"/>
      <c r="AY131" s="44"/>
      <c r="AZ131" s="44"/>
      <c r="BA131" s="45"/>
      <c r="BB131" s="43"/>
      <c r="BC131" s="44"/>
      <c r="BD131" s="44"/>
      <c r="BE131" s="12"/>
      <c r="BF131" s="43"/>
      <c r="BG131" s="44"/>
      <c r="BH131" s="44"/>
      <c r="BI131" s="45"/>
      <c r="BJ131" s="43"/>
      <c r="BK131" s="44"/>
      <c r="BL131" s="44"/>
      <c r="BM131" s="45"/>
      <c r="BN131" s="43"/>
      <c r="BO131" s="44"/>
      <c r="BP131" s="44"/>
      <c r="BQ131" s="45"/>
      <c r="BR131" s="43"/>
      <c r="BS131" s="44"/>
      <c r="BT131" s="44"/>
      <c r="BU131" s="45"/>
      <c r="BV131" s="43"/>
      <c r="BW131" s="44"/>
      <c r="BX131" s="44"/>
      <c r="BY131" s="45"/>
    </row>
    <row r="132" spans="2:77" x14ac:dyDescent="0.2">
      <c r="B132" s="39"/>
      <c r="C132" s="25" t="s">
        <v>144</v>
      </c>
      <c r="D132" s="8">
        <v>0.44484545642508827</v>
      </c>
      <c r="E132" s="40">
        <v>0.71249466320028165</v>
      </c>
      <c r="F132" s="41">
        <v>0.13286453699970044</v>
      </c>
      <c r="G132" s="8">
        <v>4.8278440245430182E-2</v>
      </c>
      <c r="H132" s="8">
        <v>8.4868627773306116E-2</v>
      </c>
      <c r="I132" s="8">
        <v>0</v>
      </c>
      <c r="J132" s="39">
        <v>18</v>
      </c>
      <c r="K132" s="25">
        <v>17</v>
      </c>
      <c r="L132" s="42">
        <v>4</v>
      </c>
      <c r="M132" s="8">
        <v>0.52356661127902726</v>
      </c>
      <c r="N132" s="40">
        <v>0.5472226783851859</v>
      </c>
      <c r="O132" s="41">
        <v>0.16444943078495983</v>
      </c>
      <c r="P132" s="8">
        <v>4.3792149944321408E-2</v>
      </c>
      <c r="Q132" s="8">
        <v>0.12987303790949192</v>
      </c>
      <c r="R132" s="8">
        <v>0</v>
      </c>
      <c r="S132" s="39">
        <v>14</v>
      </c>
      <c r="T132" s="25">
        <v>13</v>
      </c>
      <c r="U132" s="42">
        <v>3</v>
      </c>
      <c r="V132" s="40">
        <v>0.17719352992169587</v>
      </c>
      <c r="W132" s="40">
        <v>1.2744194115716072</v>
      </c>
      <c r="X132" s="40">
        <v>2.5475898129818497E-2</v>
      </c>
      <c r="Y132" s="8">
        <v>5.2764730546538963E-2</v>
      </c>
      <c r="Z132" s="8">
        <v>4.1189480564833139E-2</v>
      </c>
      <c r="AA132" s="8">
        <v>0</v>
      </c>
      <c r="AB132" s="39">
        <v>4</v>
      </c>
      <c r="AC132" s="25">
        <v>4</v>
      </c>
      <c r="AD132" s="42">
        <v>1</v>
      </c>
      <c r="AE132" s="25"/>
      <c r="AF132" s="8">
        <v>0.51215854935449445</v>
      </c>
      <c r="AG132" s="40">
        <v>7.8080330021161022E-3</v>
      </c>
      <c r="AH132" s="41">
        <v>8.3244539158231222E-5</v>
      </c>
      <c r="AI132" s="8">
        <v>0.17327334630350194</v>
      </c>
      <c r="AJ132" s="8">
        <v>3.3708054539632247E-4</v>
      </c>
      <c r="AK132" s="8">
        <v>0</v>
      </c>
      <c r="AL132" s="39">
        <v>3</v>
      </c>
      <c r="AM132" s="25">
        <v>3</v>
      </c>
      <c r="AN132" s="42">
        <v>1</v>
      </c>
      <c r="AO132" s="25"/>
      <c r="AP132" s="43"/>
      <c r="AQ132" s="44"/>
      <c r="AR132" s="44"/>
      <c r="AS132" s="45"/>
      <c r="AT132" s="43"/>
      <c r="AU132" s="44"/>
      <c r="AV132" s="44"/>
      <c r="AW132" s="45"/>
      <c r="AX132" s="44"/>
      <c r="AY132" s="44"/>
      <c r="AZ132" s="44"/>
      <c r="BA132" s="45"/>
      <c r="BB132" s="15"/>
      <c r="BC132" s="13"/>
      <c r="BD132" s="14"/>
      <c r="BE132" s="12"/>
      <c r="BF132" s="43"/>
      <c r="BG132" s="13"/>
      <c r="BH132" s="14"/>
      <c r="BI132" s="12"/>
      <c r="BJ132" s="43"/>
      <c r="BK132" s="44"/>
      <c r="BL132" s="44"/>
      <c r="BM132" s="45"/>
      <c r="BN132" s="15"/>
      <c r="BO132" s="13"/>
      <c r="BP132" s="14"/>
      <c r="BQ132" s="12"/>
      <c r="BR132" s="15"/>
      <c r="BS132" s="13"/>
      <c r="BT132" s="14"/>
      <c r="BU132" s="12"/>
      <c r="BV132" s="43"/>
      <c r="BW132" s="44"/>
      <c r="BX132" s="44"/>
      <c r="BY132" s="45"/>
    </row>
    <row r="133" spans="2:77" x14ac:dyDescent="0.2">
      <c r="B133" s="39"/>
      <c r="C133" s="25" t="s">
        <v>145</v>
      </c>
      <c r="D133" s="8">
        <v>2.577349703433168</v>
      </c>
      <c r="E133" s="40">
        <v>2.5890108500222286</v>
      </c>
      <c r="F133" s="41">
        <v>5.9773304737463257E-4</v>
      </c>
      <c r="G133" s="8">
        <v>9.9572692060160705E-4</v>
      </c>
      <c r="H133" s="8">
        <v>6.9643762587210658E-4</v>
      </c>
      <c r="I133" s="8">
        <v>0</v>
      </c>
      <c r="J133" s="39">
        <v>13</v>
      </c>
      <c r="K133" s="25">
        <v>12</v>
      </c>
      <c r="L133" s="42">
        <v>6</v>
      </c>
      <c r="M133" s="8">
        <v>1.2577201157278513</v>
      </c>
      <c r="N133" s="40">
        <v>1.9593668417359755</v>
      </c>
      <c r="O133" s="41">
        <v>5.7228244657415376E-4</v>
      </c>
      <c r="P133" s="8">
        <v>6.4447108258252445E-4</v>
      </c>
      <c r="Q133" s="8">
        <v>6.4389012658879884E-4</v>
      </c>
      <c r="R133" s="8">
        <v>0</v>
      </c>
      <c r="S133" s="39">
        <v>10</v>
      </c>
      <c r="T133" s="25">
        <v>9</v>
      </c>
      <c r="U133" s="42">
        <v>4</v>
      </c>
      <c r="V133" s="40">
        <v>7.0640903016312437</v>
      </c>
      <c r="W133" s="40">
        <v>4.7298004781954912</v>
      </c>
      <c r="X133" s="40">
        <v>6.8426509009626084E-4</v>
      </c>
      <c r="Y133" s="8">
        <v>1.6039650014836675E-3</v>
      </c>
      <c r="Z133" s="8">
        <v>0.38142693359202751</v>
      </c>
      <c r="AA133" s="8">
        <v>0</v>
      </c>
      <c r="AB133" s="39">
        <v>3</v>
      </c>
      <c r="AC133" s="25">
        <v>3</v>
      </c>
      <c r="AD133" s="42">
        <v>2</v>
      </c>
      <c r="AE133" s="25"/>
      <c r="AF133" s="8">
        <v>1.1035539094606819</v>
      </c>
      <c r="AG133" s="40">
        <v>4.2032332583110223E-4</v>
      </c>
      <c r="AH133" s="41">
        <v>5.0855373445093011E-4</v>
      </c>
      <c r="AI133" s="8">
        <v>0</v>
      </c>
      <c r="AJ133" s="8">
        <v>3.3708054539632247E-4</v>
      </c>
      <c r="AK133" s="8">
        <v>0</v>
      </c>
      <c r="AL133" s="39">
        <v>2</v>
      </c>
      <c r="AM133" s="25">
        <v>3</v>
      </c>
      <c r="AN133" s="42">
        <v>2</v>
      </c>
      <c r="AO133" s="25"/>
      <c r="AP133" s="43"/>
      <c r="AQ133" s="44"/>
      <c r="AR133" s="44"/>
      <c r="AS133" s="45"/>
      <c r="AT133" s="43"/>
      <c r="AU133" s="44"/>
      <c r="AV133" s="44"/>
      <c r="AW133" s="45"/>
      <c r="AX133" s="44"/>
      <c r="AY133" s="44"/>
      <c r="AZ133" s="44"/>
      <c r="BA133" s="45"/>
      <c r="BB133" s="43"/>
      <c r="BC133" s="44"/>
      <c r="BD133" s="44"/>
      <c r="BE133" s="45"/>
      <c r="BF133" s="43"/>
      <c r="BG133" s="44"/>
      <c r="BH133" s="44"/>
      <c r="BI133" s="45"/>
      <c r="BJ133" s="43"/>
      <c r="BK133" s="44"/>
      <c r="BL133" s="44"/>
      <c r="BM133" s="45"/>
      <c r="BN133" s="43"/>
      <c r="BO133" s="13"/>
      <c r="BP133" s="14"/>
      <c r="BQ133" s="12"/>
      <c r="BR133" s="43"/>
      <c r="BS133" s="44"/>
      <c r="BT133" s="44"/>
      <c r="BU133" s="45"/>
      <c r="BV133" s="43"/>
      <c r="BW133" s="44"/>
      <c r="BX133" s="44"/>
      <c r="BY133" s="45"/>
    </row>
    <row r="134" spans="2:77" x14ac:dyDescent="0.2">
      <c r="B134" s="39"/>
      <c r="C134" s="25" t="s">
        <v>146</v>
      </c>
      <c r="D134" s="8">
        <v>1.3977658161397795</v>
      </c>
      <c r="E134" s="40">
        <v>0.20805567203259043</v>
      </c>
      <c r="F134" s="41">
        <v>4.9733519181936354E-5</v>
      </c>
      <c r="G134" s="8">
        <v>0</v>
      </c>
      <c r="H134" s="8">
        <v>2.3023755911349329E-4</v>
      </c>
      <c r="I134" s="8">
        <v>0</v>
      </c>
      <c r="J134" s="39">
        <v>9</v>
      </c>
      <c r="K134" s="25">
        <v>11</v>
      </c>
      <c r="L134" s="42">
        <v>2</v>
      </c>
      <c r="M134" s="8">
        <v>0.39143095219224877</v>
      </c>
      <c r="N134" s="40">
        <v>0.26888120199407239</v>
      </c>
      <c r="O134" s="41">
        <v>6.4361024823682338E-5</v>
      </c>
      <c r="P134" s="8">
        <v>0</v>
      </c>
      <c r="Q134" s="8">
        <v>4.6047511822698659E-4</v>
      </c>
      <c r="R134" s="8">
        <v>0</v>
      </c>
      <c r="S134" s="39">
        <v>8</v>
      </c>
      <c r="T134" s="25">
        <v>9</v>
      </c>
      <c r="U134" s="42">
        <v>2</v>
      </c>
      <c r="V134" s="40">
        <v>4.8193043535613835</v>
      </c>
      <c r="W134" s="40">
        <v>1.248870163551829E-3</v>
      </c>
      <c r="X134" s="40">
        <v>0</v>
      </c>
      <c r="Y134" s="8">
        <v>0</v>
      </c>
      <c r="Z134" s="8">
        <v>0</v>
      </c>
      <c r="AA134" s="8">
        <v>0</v>
      </c>
      <c r="AB134" s="39">
        <v>1</v>
      </c>
      <c r="AC134" s="25">
        <v>2</v>
      </c>
      <c r="AD134" s="42">
        <v>0</v>
      </c>
      <c r="AE134" s="25"/>
      <c r="AF134" s="8">
        <v>1.421096980127718</v>
      </c>
      <c r="AG134" s="40">
        <v>2.8527615033002281E-2</v>
      </c>
      <c r="AH134" s="41">
        <v>0</v>
      </c>
      <c r="AI134" s="8">
        <v>6.5877454758657937E-4</v>
      </c>
      <c r="AJ134" s="8">
        <v>0</v>
      </c>
      <c r="AK134" s="8">
        <v>0</v>
      </c>
      <c r="AL134" s="39">
        <v>3</v>
      </c>
      <c r="AM134" s="25">
        <v>2</v>
      </c>
      <c r="AN134" s="42">
        <v>0</v>
      </c>
      <c r="AO134" s="25"/>
      <c r="AP134" s="43"/>
      <c r="AQ134" s="44"/>
      <c r="AR134" s="44"/>
      <c r="AS134" s="45"/>
      <c r="AT134" s="43"/>
      <c r="AU134" s="44"/>
      <c r="AV134" s="44"/>
      <c r="AW134" s="45"/>
      <c r="AX134" s="44"/>
      <c r="AY134" s="44"/>
      <c r="AZ134" s="44"/>
      <c r="BA134" s="45"/>
      <c r="BB134" s="43"/>
      <c r="BC134" s="44"/>
      <c r="BD134" s="44"/>
      <c r="BE134" s="45"/>
      <c r="BF134" s="43"/>
      <c r="BG134" s="44"/>
      <c r="BH134" s="44"/>
      <c r="BI134" s="45"/>
      <c r="BJ134" s="43"/>
      <c r="BK134" s="44"/>
      <c r="BL134" s="44"/>
      <c r="BM134" s="45"/>
      <c r="BN134" s="43"/>
      <c r="BO134" s="44"/>
      <c r="BP134" s="44"/>
      <c r="BQ134" s="12"/>
      <c r="BR134" s="43"/>
      <c r="BS134" s="44"/>
      <c r="BT134" s="44"/>
      <c r="BU134" s="12"/>
      <c r="BV134" s="43"/>
      <c r="BW134" s="44"/>
      <c r="BX134" s="44"/>
      <c r="BY134" s="45"/>
    </row>
    <row r="135" spans="2:77" x14ac:dyDescent="0.2">
      <c r="B135" s="39"/>
      <c r="C135" s="25" t="s">
        <v>147</v>
      </c>
      <c r="D135" s="8">
        <v>0.40942137956911773</v>
      </c>
      <c r="E135" s="40">
        <v>4.1839862990554275</v>
      </c>
      <c r="F135" s="41">
        <v>3.0002275878432873E-3</v>
      </c>
      <c r="G135" s="8">
        <v>6.4816964483996181E-2</v>
      </c>
      <c r="H135" s="8">
        <v>0.35083975851122146</v>
      </c>
      <c r="I135" s="8">
        <v>0</v>
      </c>
      <c r="J135" s="39">
        <v>18</v>
      </c>
      <c r="K135" s="25">
        <v>17</v>
      </c>
      <c r="L135" s="42">
        <v>8</v>
      </c>
      <c r="M135" s="8">
        <v>0.51677700801786086</v>
      </c>
      <c r="N135" s="40">
        <v>5.4012467715321657</v>
      </c>
      <c r="O135" s="41">
        <v>6.6608042635602405E-4</v>
      </c>
      <c r="P135" s="8">
        <v>0.17087586633426635</v>
      </c>
      <c r="Q135" s="8">
        <v>1.6905156333563778</v>
      </c>
      <c r="R135" s="8">
        <v>0</v>
      </c>
      <c r="S135" s="39">
        <v>15</v>
      </c>
      <c r="T135" s="25">
        <v>15</v>
      </c>
      <c r="U135" s="42">
        <v>6</v>
      </c>
      <c r="V135" s="40">
        <v>4.4412242843390973E-2</v>
      </c>
      <c r="W135" s="40">
        <v>4.530069263451747E-2</v>
      </c>
      <c r="X135" s="40">
        <v>1.0936327936899982E-2</v>
      </c>
      <c r="Y135" s="8">
        <v>5.7379918176236682E-4</v>
      </c>
      <c r="Z135" s="8">
        <v>0</v>
      </c>
      <c r="AA135" s="8">
        <v>0</v>
      </c>
      <c r="AB135" s="39">
        <v>3</v>
      </c>
      <c r="AC135" s="25">
        <v>2</v>
      </c>
      <c r="AD135" s="42">
        <v>2</v>
      </c>
      <c r="AE135" s="25"/>
      <c r="AF135" s="8">
        <v>3.7106067766395525</v>
      </c>
      <c r="AG135" s="40">
        <v>0</v>
      </c>
      <c r="AH135" s="41">
        <v>0</v>
      </c>
      <c r="AI135" s="8">
        <v>0</v>
      </c>
      <c r="AJ135" s="8">
        <v>0</v>
      </c>
      <c r="AK135" s="8">
        <v>0</v>
      </c>
      <c r="AL135" s="39">
        <v>2</v>
      </c>
      <c r="AM135" s="25">
        <v>0</v>
      </c>
      <c r="AN135" s="42">
        <v>0</v>
      </c>
      <c r="AO135" s="25"/>
      <c r="AP135" s="43"/>
      <c r="AQ135" s="44"/>
      <c r="AR135" s="44"/>
      <c r="AS135" s="45"/>
      <c r="AT135" s="43"/>
      <c r="AU135" s="44"/>
      <c r="AV135" s="44"/>
      <c r="AW135" s="45"/>
      <c r="AX135" s="44"/>
      <c r="AY135" s="44"/>
      <c r="AZ135" s="44"/>
      <c r="BA135" s="45"/>
      <c r="BB135" s="15"/>
      <c r="BC135" s="13"/>
      <c r="BD135" s="14"/>
      <c r="BE135" s="12"/>
      <c r="BF135" s="15"/>
      <c r="BG135" s="13"/>
      <c r="BH135" s="14"/>
      <c r="BI135" s="12"/>
      <c r="BJ135" s="43"/>
      <c r="BK135" s="44"/>
      <c r="BL135" s="44"/>
      <c r="BM135" s="45"/>
      <c r="BN135" s="15"/>
      <c r="BO135" s="13"/>
      <c r="BP135" s="14"/>
      <c r="BQ135" s="12"/>
      <c r="BR135" s="15"/>
      <c r="BS135" s="13"/>
      <c r="BT135" s="14"/>
      <c r="BU135" s="12"/>
      <c r="BV135" s="43"/>
      <c r="BW135" s="44"/>
      <c r="BX135" s="44"/>
      <c r="BY135" s="45"/>
    </row>
    <row r="136" spans="2:77" x14ac:dyDescent="0.2">
      <c r="B136" s="39"/>
      <c r="C136" s="25" t="s">
        <v>148</v>
      </c>
      <c r="D136" s="8">
        <v>0.31826500007125497</v>
      </c>
      <c r="E136" s="40">
        <v>1.5249290504731325</v>
      </c>
      <c r="F136" s="41">
        <v>3.9443130913849156E-2</v>
      </c>
      <c r="G136" s="8">
        <v>2.2452546478264925E-3</v>
      </c>
      <c r="H136" s="8">
        <v>3.3229231747920723E-2</v>
      </c>
      <c r="I136" s="8">
        <v>0</v>
      </c>
      <c r="J136" s="39">
        <v>15</v>
      </c>
      <c r="K136" s="25">
        <v>16</v>
      </c>
      <c r="L136" s="42">
        <v>7</v>
      </c>
      <c r="M136" s="8">
        <v>0.19440857170802789</v>
      </c>
      <c r="N136" s="40">
        <v>1.921125919842505</v>
      </c>
      <c r="O136" s="41">
        <v>4.1520787867936057E-4</v>
      </c>
      <c r="P136" s="8">
        <v>2.195312568603518E-3</v>
      </c>
      <c r="Q136" s="8">
        <v>0</v>
      </c>
      <c r="R136" s="8">
        <v>0</v>
      </c>
      <c r="S136" s="39">
        <v>12</v>
      </c>
      <c r="T136" s="25">
        <v>14</v>
      </c>
      <c r="U136" s="42">
        <v>4</v>
      </c>
      <c r="V136" s="40">
        <v>0.73937685650622709</v>
      </c>
      <c r="W136" s="40">
        <v>0.17785969461726575</v>
      </c>
      <c r="X136" s="40">
        <v>0.17213806923342645</v>
      </c>
      <c r="Y136" s="8">
        <v>2.2951967270494673E-3</v>
      </c>
      <c r="Z136" s="8">
        <v>0</v>
      </c>
      <c r="AA136" s="8">
        <v>9.154994049253868E-4</v>
      </c>
      <c r="AB136" s="39">
        <v>3</v>
      </c>
      <c r="AC136" s="25">
        <v>2</v>
      </c>
      <c r="AD136" s="42">
        <v>3</v>
      </c>
      <c r="AE136" s="25"/>
      <c r="AF136" s="8">
        <v>0.12625442652745592</v>
      </c>
      <c r="AG136" s="40">
        <v>0.20187485010583833</v>
      </c>
      <c r="AH136" s="41">
        <v>0</v>
      </c>
      <c r="AI136" s="8">
        <v>9.2228436662121112E-3</v>
      </c>
      <c r="AJ136" s="8">
        <v>0</v>
      </c>
      <c r="AK136" s="8">
        <v>0</v>
      </c>
      <c r="AL136" s="39">
        <v>3</v>
      </c>
      <c r="AM136" s="25">
        <v>1</v>
      </c>
      <c r="AN136" s="42">
        <v>0</v>
      </c>
      <c r="AO136" s="25"/>
      <c r="AP136" s="43"/>
      <c r="AQ136" s="44"/>
      <c r="AR136" s="44"/>
      <c r="AS136" s="45"/>
      <c r="AT136" s="43"/>
      <c r="AU136" s="44"/>
      <c r="AV136" s="44"/>
      <c r="AW136" s="12"/>
      <c r="AX136" s="44"/>
      <c r="AY136" s="44"/>
      <c r="AZ136" s="44"/>
      <c r="BA136" s="45"/>
      <c r="BB136" s="43"/>
      <c r="BC136" s="44"/>
      <c r="BD136" s="44"/>
      <c r="BE136" s="45"/>
      <c r="BF136" s="43"/>
      <c r="BG136" s="44"/>
      <c r="BH136" s="44"/>
      <c r="BI136" s="45"/>
      <c r="BJ136" s="43"/>
      <c r="BK136" s="44"/>
      <c r="BL136" s="44"/>
      <c r="BM136" s="45"/>
      <c r="BN136" s="43"/>
      <c r="BO136" s="13"/>
      <c r="BP136" s="14"/>
      <c r="BQ136" s="12"/>
      <c r="BR136" s="15"/>
      <c r="BS136" s="13"/>
      <c r="BT136" s="14"/>
      <c r="BU136" s="12"/>
      <c r="BV136" s="43"/>
      <c r="BW136" s="44"/>
      <c r="BX136" s="44"/>
      <c r="BY136" s="45"/>
    </row>
    <row r="137" spans="2:77" x14ac:dyDescent="0.2">
      <c r="B137" s="39"/>
      <c r="C137" s="25" t="s">
        <v>149</v>
      </c>
      <c r="D137" s="8">
        <v>0.11593608856718163</v>
      </c>
      <c r="E137" s="40">
        <v>3.23646443983703E-2</v>
      </c>
      <c r="F137" s="41">
        <v>0.54262540967474238</v>
      </c>
      <c r="G137" s="8">
        <v>9.1298725144897896E-2</v>
      </c>
      <c r="H137" s="8">
        <v>1.0463906615191256E-3</v>
      </c>
      <c r="I137" s="8">
        <v>0.23491377101411939</v>
      </c>
      <c r="J137" s="39">
        <v>18</v>
      </c>
      <c r="K137" s="25">
        <v>15</v>
      </c>
      <c r="L137" s="42">
        <v>17</v>
      </c>
      <c r="M137" s="8">
        <v>0.11562845839586332</v>
      </c>
      <c r="N137" s="40">
        <v>4.1076016116947944E-2</v>
      </c>
      <c r="O137" s="41">
        <v>0.38960557599406498</v>
      </c>
      <c r="P137" s="8">
        <v>7.9373096849609623E-2</v>
      </c>
      <c r="Q137" s="8">
        <v>8.2330276135746149E-4</v>
      </c>
      <c r="R137" s="8">
        <v>0.26351453094413491</v>
      </c>
      <c r="S137" s="39">
        <v>15</v>
      </c>
      <c r="T137" s="25">
        <v>11</v>
      </c>
      <c r="U137" s="42">
        <v>13</v>
      </c>
      <c r="V137" s="40">
        <v>0.11698203114966395</v>
      </c>
      <c r="W137" s="40">
        <v>2.7459805552063283E-3</v>
      </c>
      <c r="X137" s="40">
        <v>1.0628928441890451</v>
      </c>
      <c r="Y137" s="8">
        <v>0.1055790494442755</v>
      </c>
      <c r="Z137" s="8">
        <v>1.2694785616807897E-3</v>
      </c>
      <c r="AA137" s="8">
        <v>0.20631301108410388</v>
      </c>
      <c r="AB137" s="39">
        <v>3</v>
      </c>
      <c r="AC137" s="25">
        <v>4</v>
      </c>
      <c r="AD137" s="42">
        <v>4</v>
      </c>
      <c r="AE137" s="25"/>
      <c r="AF137" s="8">
        <v>0.11485721990703364</v>
      </c>
      <c r="AG137" s="40">
        <v>3.353637361542905E-3</v>
      </c>
      <c r="AH137" s="41">
        <v>0.18809955713445051</v>
      </c>
      <c r="AI137" s="8">
        <v>5.6454974986103384E-2</v>
      </c>
      <c r="AJ137" s="8">
        <v>4.8405522101961391E-4</v>
      </c>
      <c r="AK137" s="8">
        <v>7.7438203433680339E-2</v>
      </c>
      <c r="AL137" s="39">
        <v>5</v>
      </c>
      <c r="AM137" s="25">
        <v>3</v>
      </c>
      <c r="AN137" s="42">
        <v>4</v>
      </c>
      <c r="AO137" s="25"/>
      <c r="AP137" s="43"/>
      <c r="AQ137" s="44"/>
      <c r="AR137" s="14"/>
      <c r="AS137" s="12"/>
      <c r="AT137" s="43"/>
      <c r="AU137" s="44"/>
      <c r="AV137" s="44"/>
      <c r="AW137" s="45"/>
      <c r="AX137" s="44"/>
      <c r="AY137" s="44"/>
      <c r="AZ137" s="44"/>
      <c r="BA137" s="45"/>
      <c r="BB137" s="43"/>
      <c r="BC137" s="44"/>
      <c r="BD137" s="44"/>
      <c r="BE137" s="45"/>
      <c r="BF137" s="43"/>
      <c r="BG137" s="44"/>
      <c r="BH137" s="44"/>
      <c r="BI137" s="45"/>
      <c r="BJ137" s="43"/>
      <c r="BK137" s="44"/>
      <c r="BL137" s="44"/>
      <c r="BM137" s="45"/>
      <c r="BN137" s="43"/>
      <c r="BO137" s="13"/>
      <c r="BP137" s="14"/>
      <c r="BQ137" s="12"/>
      <c r="BR137" s="43"/>
      <c r="BS137" s="44"/>
      <c r="BT137" s="44"/>
      <c r="BU137" s="12"/>
      <c r="BV137" s="43"/>
      <c r="BW137" s="44"/>
      <c r="BX137" s="44"/>
      <c r="BY137" s="45"/>
    </row>
    <row r="138" spans="2:77" x14ac:dyDescent="0.2">
      <c r="B138" s="39"/>
      <c r="C138" s="25" t="s">
        <v>150</v>
      </c>
      <c r="D138" s="8">
        <v>0.60498335051430785</v>
      </c>
      <c r="E138" s="40">
        <v>4.7999379749138808E-2</v>
      </c>
      <c r="F138" s="41">
        <v>0.79075594499580548</v>
      </c>
      <c r="G138" s="8">
        <v>0.13589210078683878</v>
      </c>
      <c r="H138" s="8">
        <v>2.5002964171216028E-3</v>
      </c>
      <c r="I138" s="8">
        <v>0.4021276434627658</v>
      </c>
      <c r="J138" s="39">
        <v>18</v>
      </c>
      <c r="K138" s="25">
        <v>15</v>
      </c>
      <c r="L138" s="42">
        <v>18</v>
      </c>
      <c r="M138" s="8">
        <v>0.76681783466235087</v>
      </c>
      <c r="N138" s="40">
        <v>5.9488350449999214E-2</v>
      </c>
      <c r="O138" s="41">
        <v>0.98200017309359111</v>
      </c>
      <c r="P138" s="8">
        <v>0.52475451083285196</v>
      </c>
      <c r="Q138" s="8">
        <v>2.5306845501708213E-3</v>
      </c>
      <c r="R138" s="8">
        <v>0.42912816919910668</v>
      </c>
      <c r="S138" s="39">
        <v>15</v>
      </c>
      <c r="T138" s="25">
        <v>12</v>
      </c>
      <c r="U138" s="42">
        <v>15</v>
      </c>
      <c r="V138" s="40">
        <v>5.4746104410961595E-2</v>
      </c>
      <c r="W138" s="40">
        <v>8.9368793662133964E-3</v>
      </c>
      <c r="X138" s="40">
        <v>0.14052556946333497</v>
      </c>
      <c r="Y138" s="8">
        <v>1.9463204811304229E-3</v>
      </c>
      <c r="Z138" s="8">
        <v>2.2047799629596968E-3</v>
      </c>
      <c r="AA138" s="8">
        <v>7.7748406157673769E-4</v>
      </c>
      <c r="AB138" s="39">
        <v>3</v>
      </c>
      <c r="AC138" s="25">
        <v>3</v>
      </c>
      <c r="AD138" s="42">
        <v>3</v>
      </c>
      <c r="AE138" s="25"/>
      <c r="AF138" s="8">
        <v>0.13960160336820748</v>
      </c>
      <c r="AG138" s="40">
        <v>1.3824952912690711E-2</v>
      </c>
      <c r="AH138" s="41">
        <v>0.32804317302095354</v>
      </c>
      <c r="AI138" s="8">
        <v>3.3352974529445118E-3</v>
      </c>
      <c r="AJ138" s="8">
        <v>0</v>
      </c>
      <c r="AK138" s="8">
        <v>0.4148779393861729</v>
      </c>
      <c r="AL138" s="39">
        <v>4</v>
      </c>
      <c r="AM138" s="25">
        <v>2</v>
      </c>
      <c r="AN138" s="42">
        <v>3</v>
      </c>
      <c r="AO138" s="25"/>
      <c r="AP138" s="43"/>
      <c r="AQ138" s="44"/>
      <c r="AR138" s="14"/>
      <c r="AS138" s="12"/>
      <c r="AT138" s="43"/>
      <c r="AU138" s="44"/>
      <c r="AV138" s="44"/>
      <c r="AW138" s="12"/>
      <c r="AX138" s="44"/>
      <c r="AY138" s="44"/>
      <c r="AZ138" s="44"/>
      <c r="BA138" s="45"/>
      <c r="BB138" s="43"/>
      <c r="BC138" s="44"/>
      <c r="BD138" s="44"/>
      <c r="BE138" s="45"/>
      <c r="BF138" s="43"/>
      <c r="BG138" s="44"/>
      <c r="BH138" s="44"/>
      <c r="BI138" s="45"/>
      <c r="BJ138" s="43"/>
      <c r="BK138" s="44"/>
      <c r="BL138" s="44"/>
      <c r="BM138" s="45"/>
      <c r="BN138" s="43"/>
      <c r="BO138" s="44"/>
      <c r="BP138" s="14"/>
      <c r="BQ138" s="12"/>
      <c r="BR138" s="43"/>
      <c r="BS138" s="44"/>
      <c r="BT138" s="14"/>
      <c r="BU138" s="12"/>
      <c r="BV138" s="43"/>
      <c r="BW138" s="44"/>
      <c r="BX138" s="44"/>
      <c r="BY138" s="45"/>
    </row>
    <row r="139" spans="2:77" x14ac:dyDescent="0.2">
      <c r="B139" s="39"/>
      <c r="C139" s="25" t="s">
        <v>151</v>
      </c>
      <c r="D139" s="8">
        <v>1.8005186191995848</v>
      </c>
      <c r="E139" s="40">
        <v>0.92465205679974172</v>
      </c>
      <c r="F139" s="41">
        <v>7.7559659940871642E-3</v>
      </c>
      <c r="G139" s="8">
        <v>1.0486897106498107E-2</v>
      </c>
      <c r="H139" s="8">
        <v>2.116602453702502E-2</v>
      </c>
      <c r="I139" s="8">
        <v>1.9993590835398179E-3</v>
      </c>
      <c r="J139" s="39">
        <v>19</v>
      </c>
      <c r="K139" s="25">
        <v>17</v>
      </c>
      <c r="L139" s="42">
        <v>15</v>
      </c>
      <c r="M139" s="8">
        <v>2.3284228350663776</v>
      </c>
      <c r="N139" s="40">
        <v>1.164164719564613</v>
      </c>
      <c r="O139" s="41">
        <v>9.9879986189058238E-3</v>
      </c>
      <c r="P139" s="8">
        <v>4.4824809702081032E-2</v>
      </c>
      <c r="Q139" s="8">
        <v>7.0555696666948896E-3</v>
      </c>
      <c r="R139" s="8">
        <v>3.8542081529349798E-3</v>
      </c>
      <c r="S139" s="39">
        <v>15</v>
      </c>
      <c r="T139" s="25">
        <v>13</v>
      </c>
      <c r="U139" s="42">
        <v>14</v>
      </c>
      <c r="V139" s="40">
        <v>5.6442852524896557E-3</v>
      </c>
      <c r="W139" s="40">
        <v>0.11030900339917904</v>
      </c>
      <c r="X139" s="40">
        <v>1.6705506970372783E-4</v>
      </c>
      <c r="Y139" s="8">
        <v>7.7852819245216916E-3</v>
      </c>
      <c r="Z139" s="8">
        <v>3.5276479407355149E-2</v>
      </c>
      <c r="AA139" s="8">
        <v>0</v>
      </c>
      <c r="AB139" s="39">
        <v>4</v>
      </c>
      <c r="AC139" s="25">
        <v>4</v>
      </c>
      <c r="AD139" s="42">
        <v>1</v>
      </c>
      <c r="AE139" s="25"/>
      <c r="AF139" s="8">
        <v>2.7120467642256993E-3</v>
      </c>
      <c r="AG139" s="40">
        <v>1.0253461724873465E-2</v>
      </c>
      <c r="AH139" s="41">
        <v>1.0716368243000724E-2</v>
      </c>
      <c r="AI139" s="8">
        <v>3.0398832684824903E-3</v>
      </c>
      <c r="AJ139" s="8">
        <v>6.7416109079264494E-4</v>
      </c>
      <c r="AK139" s="8">
        <v>7.8280950330737004E-4</v>
      </c>
      <c r="AL139" s="39">
        <v>3</v>
      </c>
      <c r="AM139" s="25">
        <v>4</v>
      </c>
      <c r="AN139" s="42">
        <v>4</v>
      </c>
      <c r="AO139" s="25"/>
      <c r="AP139" s="43"/>
      <c r="AQ139" s="44"/>
      <c r="AR139" s="44"/>
      <c r="AS139" s="45"/>
      <c r="AT139" s="43"/>
      <c r="AU139" s="44"/>
      <c r="AV139" s="44"/>
      <c r="AW139" s="45"/>
      <c r="AX139" s="44"/>
      <c r="AY139" s="44"/>
      <c r="AZ139" s="44"/>
      <c r="BA139" s="45"/>
      <c r="BB139" s="43"/>
      <c r="BC139" s="44"/>
      <c r="BD139" s="44"/>
      <c r="BE139" s="45"/>
      <c r="BF139" s="43"/>
      <c r="BG139" s="44"/>
      <c r="BH139" s="44"/>
      <c r="BI139" s="45"/>
      <c r="BJ139" s="43"/>
      <c r="BK139" s="44"/>
      <c r="BL139" s="44"/>
      <c r="BM139" s="45"/>
      <c r="BN139" s="43"/>
      <c r="BO139" s="44"/>
      <c r="BP139" s="14"/>
      <c r="BQ139" s="12"/>
      <c r="BR139" s="43"/>
      <c r="BS139" s="44"/>
      <c r="BT139" s="44"/>
      <c r="BU139" s="45"/>
      <c r="BV139" s="43"/>
      <c r="BW139" s="44"/>
      <c r="BX139" s="44"/>
      <c r="BY139" s="45"/>
    </row>
    <row r="140" spans="2:77" x14ac:dyDescent="0.2">
      <c r="B140" s="46"/>
      <c r="C140" s="47" t="s">
        <v>152</v>
      </c>
      <c r="D140" s="9">
        <v>1.7125776108577866</v>
      </c>
      <c r="E140" s="48">
        <v>0.31988325245407628</v>
      </c>
      <c r="F140" s="49">
        <v>3.4744728305638219E-2</v>
      </c>
      <c r="G140" s="9">
        <v>3.6305608424387015E-2</v>
      </c>
      <c r="H140" s="9">
        <v>1.7324611294021741E-2</v>
      </c>
      <c r="I140" s="9">
        <v>1.0056700977725268E-3</v>
      </c>
      <c r="J140" s="46">
        <v>17</v>
      </c>
      <c r="K140" s="47">
        <v>18</v>
      </c>
      <c r="L140" s="50">
        <v>13</v>
      </c>
      <c r="M140" s="9">
        <v>0.2864724741831452</v>
      </c>
      <c r="N140" s="48">
        <v>0.32568736931570347</v>
      </c>
      <c r="O140" s="49">
        <v>7.4702240530497748E-3</v>
      </c>
      <c r="P140" s="9">
        <v>5.8002397432427213E-3</v>
      </c>
      <c r="Q140" s="9">
        <v>1.9415479847874006E-2</v>
      </c>
      <c r="R140" s="9">
        <v>7.1666606944494212E-4</v>
      </c>
      <c r="S140" s="46">
        <v>13</v>
      </c>
      <c r="T140" s="47">
        <v>14</v>
      </c>
      <c r="U140" s="50">
        <v>9</v>
      </c>
      <c r="V140" s="48">
        <v>6.5613350755515665</v>
      </c>
      <c r="W140" s="48">
        <v>0.30014925512454382</v>
      </c>
      <c r="X140" s="48">
        <v>0.12747804276443894</v>
      </c>
      <c r="Y140" s="9">
        <v>0.18926787017507277</v>
      </c>
      <c r="Z140" s="9">
        <v>1.5233742740169476E-2</v>
      </c>
      <c r="AA140" s="9">
        <v>1.5294261593050288E-3</v>
      </c>
      <c r="AB140" s="46">
        <v>4</v>
      </c>
      <c r="AC140" s="47">
        <v>4</v>
      </c>
      <c r="AD140" s="50">
        <v>4</v>
      </c>
      <c r="AE140" s="47"/>
      <c r="AF140" s="9">
        <v>1.0727244658113047</v>
      </c>
      <c r="AG140" s="48">
        <v>2.427290979430512E-2</v>
      </c>
      <c r="AH140" s="49">
        <v>2.6878777999963199E-2</v>
      </c>
      <c r="AI140" s="9">
        <v>2.1294052070220268E-2</v>
      </c>
      <c r="AJ140" s="9">
        <v>3.1857025668798429E-3</v>
      </c>
      <c r="AK140" s="9">
        <v>1.290290356952584E-2</v>
      </c>
      <c r="AL140" s="46">
        <v>4</v>
      </c>
      <c r="AM140" s="47">
        <v>4</v>
      </c>
      <c r="AN140" s="50">
        <v>4</v>
      </c>
      <c r="AO140" s="25"/>
      <c r="AP140" s="51"/>
      <c r="AQ140" s="52"/>
      <c r="AR140" s="52"/>
      <c r="AS140" s="53"/>
      <c r="AT140" s="51"/>
      <c r="AU140" s="52"/>
      <c r="AV140" s="52"/>
      <c r="AW140" s="53"/>
      <c r="AX140" s="52"/>
      <c r="AY140" s="52"/>
      <c r="AZ140" s="52"/>
      <c r="BA140" s="53"/>
      <c r="BB140" s="51"/>
      <c r="BC140" s="52"/>
      <c r="BD140" s="52"/>
      <c r="BE140" s="53"/>
      <c r="BF140" s="51"/>
      <c r="BG140" s="52"/>
      <c r="BH140" s="52"/>
      <c r="BI140" s="53"/>
      <c r="BJ140" s="51"/>
      <c r="BK140" s="52"/>
      <c r="BL140" s="52"/>
      <c r="BM140" s="53"/>
      <c r="BN140" s="51"/>
      <c r="BO140" s="52"/>
      <c r="BP140" s="20"/>
      <c r="BQ140" s="16"/>
      <c r="BR140" s="51"/>
      <c r="BS140" s="52"/>
      <c r="BT140" s="20"/>
      <c r="BU140" s="16"/>
      <c r="BV140" s="51"/>
      <c r="BW140" s="52"/>
      <c r="BX140" s="52"/>
      <c r="BY140" s="53"/>
    </row>
    <row r="141" spans="2:77" x14ac:dyDescent="0.2">
      <c r="AO141" s="25"/>
    </row>
    <row r="145" spans="2:68" s="24" customFormat="1" x14ac:dyDescent="0.2">
      <c r="B145" s="25"/>
      <c r="C145" s="26" t="s">
        <v>159</v>
      </c>
      <c r="AF145" s="27"/>
      <c r="AG145" s="27"/>
      <c r="AH145" s="27"/>
      <c r="AI145" s="27"/>
      <c r="AJ145" s="27"/>
      <c r="AK145" s="27"/>
      <c r="AL145" s="27"/>
      <c r="AM145" s="27"/>
      <c r="AN145" s="27"/>
      <c r="AO145" s="27"/>
      <c r="AP145" s="27"/>
      <c r="AQ145" s="27"/>
      <c r="AR145" s="27"/>
      <c r="AS145" s="27"/>
      <c r="AT145" s="27"/>
      <c r="AU145" s="27"/>
      <c r="AV145" s="27"/>
      <c r="AW145" s="27"/>
      <c r="AX145" s="27"/>
      <c r="AY145" s="27"/>
      <c r="AZ145" s="27"/>
      <c r="BA145" s="27"/>
      <c r="BB145" s="27"/>
      <c r="BC145" s="27"/>
      <c r="BD145" s="27"/>
      <c r="BE145" s="27"/>
      <c r="BF145" s="27"/>
      <c r="BG145" s="27"/>
      <c r="BH145" s="27"/>
      <c r="BI145" s="27"/>
      <c r="BJ145" s="27"/>
      <c r="BK145" s="27"/>
      <c r="BL145" s="27"/>
      <c r="BM145" s="27"/>
      <c r="BN145" s="27"/>
      <c r="BO145" s="27"/>
      <c r="BP145" s="27"/>
    </row>
    <row r="146" spans="2:68" s="24" customFormat="1" x14ac:dyDescent="0.2">
      <c r="B146" s="25"/>
      <c r="C146" s="25"/>
      <c r="AF146" s="27"/>
      <c r="AG146" s="27"/>
      <c r="AH146" s="27"/>
      <c r="AI146" s="27"/>
      <c r="AJ146" s="27"/>
      <c r="AK146" s="27"/>
      <c r="AL146" s="27"/>
      <c r="AM146" s="27"/>
      <c r="AN146" s="27"/>
      <c r="AO146" s="27"/>
      <c r="AP146" s="27"/>
      <c r="AQ146" s="27"/>
      <c r="AR146" s="27"/>
      <c r="AS146" s="27"/>
      <c r="AT146" s="27"/>
      <c r="AU146" s="27"/>
      <c r="AV146" s="27"/>
      <c r="AW146" s="27"/>
      <c r="AX146" s="27"/>
      <c r="AY146" s="27"/>
      <c r="AZ146" s="27"/>
      <c r="BA146" s="27"/>
      <c r="BB146" s="27"/>
      <c r="BC146" s="27"/>
      <c r="BD146" s="27"/>
      <c r="BE146" s="27"/>
      <c r="BF146" s="27"/>
      <c r="BG146" s="27"/>
      <c r="BH146" s="27"/>
      <c r="BI146" s="27"/>
      <c r="BJ146" s="27"/>
      <c r="BK146" s="27"/>
      <c r="BL146" s="27"/>
      <c r="BM146" s="27"/>
      <c r="BN146" s="27"/>
      <c r="BO146" s="27"/>
      <c r="BP146" s="27"/>
    </row>
    <row r="147" spans="2:68" s="24" customFormat="1" x14ac:dyDescent="0.2">
      <c r="B147" s="25"/>
      <c r="C147" s="25"/>
      <c r="D147" s="25" t="s">
        <v>160</v>
      </c>
      <c r="AF147" s="27"/>
      <c r="AG147" s="27"/>
      <c r="AH147" s="27"/>
      <c r="AI147" s="27"/>
      <c r="AJ147" s="27"/>
      <c r="AK147" s="27"/>
      <c r="AL147" s="27"/>
      <c r="AM147" s="27"/>
      <c r="AN147" s="27"/>
      <c r="AO147" s="27"/>
      <c r="AP147" s="27"/>
      <c r="AQ147" s="27"/>
      <c r="AR147" s="27"/>
      <c r="AS147" s="27"/>
      <c r="AT147" s="27"/>
      <c r="AU147" s="27"/>
      <c r="AV147" s="27"/>
      <c r="AW147" s="27"/>
      <c r="AX147" s="27"/>
      <c r="AY147" s="27"/>
      <c r="AZ147" s="27"/>
      <c r="BA147" s="27"/>
      <c r="BB147" s="27"/>
      <c r="BC147" s="27"/>
      <c r="BD147" s="27"/>
      <c r="BE147" s="27"/>
      <c r="BF147" s="27"/>
      <c r="BG147" s="27"/>
      <c r="BH147" s="27"/>
      <c r="BI147" s="27"/>
      <c r="BJ147" s="27"/>
      <c r="BK147" s="27"/>
      <c r="BL147" s="27"/>
      <c r="BM147" s="27"/>
      <c r="BN147" s="27"/>
      <c r="BO147" s="27"/>
      <c r="BP147" s="27"/>
    </row>
    <row r="148" spans="2:68" s="24" customFormat="1" x14ac:dyDescent="0.2">
      <c r="B148" s="25"/>
      <c r="C148" s="26" t="s">
        <v>164</v>
      </c>
      <c r="AF148" s="27"/>
      <c r="AG148" s="27"/>
      <c r="AH148" s="27"/>
      <c r="AI148" s="27"/>
      <c r="AJ148" s="27"/>
      <c r="AK148" s="27"/>
      <c r="AL148" s="27"/>
      <c r="AM148" s="27"/>
      <c r="AN148" s="27"/>
      <c r="AO148" s="27"/>
      <c r="AP148" s="27"/>
      <c r="AQ148" s="27"/>
      <c r="AR148" s="27"/>
      <c r="AS148" s="27"/>
      <c r="AT148" s="27"/>
      <c r="AU148" s="27"/>
      <c r="AV148" s="27"/>
      <c r="AW148" s="27"/>
      <c r="AX148" s="27"/>
      <c r="AY148" s="27"/>
      <c r="AZ148" s="27"/>
      <c r="BA148" s="27"/>
      <c r="BB148" s="27"/>
      <c r="BC148" s="27"/>
      <c r="BD148" s="27"/>
      <c r="BE148" s="27"/>
      <c r="BF148" s="27"/>
      <c r="BG148" s="27"/>
      <c r="BH148" s="27"/>
      <c r="BI148" s="27"/>
      <c r="BJ148" s="27"/>
      <c r="BK148" s="27"/>
      <c r="BL148" s="27"/>
      <c r="BM148" s="27"/>
      <c r="BN148" s="27"/>
      <c r="BO148" s="27"/>
      <c r="BP148" s="27"/>
    </row>
    <row r="149" spans="2:68" s="24" customFormat="1" x14ac:dyDescent="0.2">
      <c r="B149" s="25"/>
      <c r="C149" s="25"/>
      <c r="AF149" s="27"/>
      <c r="AG149" s="27"/>
      <c r="AH149" s="27"/>
      <c r="AI149" s="27"/>
      <c r="AJ149" s="27"/>
      <c r="AK149" s="27"/>
      <c r="AL149" s="27"/>
      <c r="AM149" s="27"/>
      <c r="AN149" s="27"/>
      <c r="AO149" s="27"/>
      <c r="AP149" s="27"/>
      <c r="AQ149" s="27"/>
      <c r="AR149" s="27"/>
      <c r="AS149" s="27"/>
      <c r="AT149" s="27"/>
      <c r="AU149" s="27"/>
      <c r="AV149" s="27"/>
      <c r="AW149" s="27"/>
      <c r="AX149" s="27"/>
      <c r="AY149" s="27"/>
      <c r="AZ149" s="27"/>
      <c r="BA149" s="27"/>
      <c r="BB149" s="27"/>
      <c r="BC149" s="27"/>
      <c r="BD149" s="27"/>
      <c r="BE149" s="27"/>
      <c r="BF149" s="27"/>
      <c r="BG149" s="27"/>
      <c r="BH149" s="27"/>
      <c r="BI149" s="27"/>
      <c r="BJ149" s="27"/>
      <c r="BK149" s="27"/>
      <c r="BL149" s="27"/>
      <c r="BM149" s="27"/>
      <c r="BN149" s="27"/>
      <c r="BO149" s="27"/>
      <c r="BP149" s="27"/>
    </row>
    <row r="150" spans="2:68" s="24" customFormat="1" x14ac:dyDescent="0.2">
      <c r="B150" s="25"/>
      <c r="C150" s="26" t="s">
        <v>161</v>
      </c>
      <c r="AF150" s="27"/>
      <c r="AG150" s="27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  <c r="AS150" s="27"/>
      <c r="AT150" s="27"/>
      <c r="AU150" s="27"/>
      <c r="AV150" s="27"/>
      <c r="AW150" s="27"/>
      <c r="AX150" s="27"/>
      <c r="AY150" s="27"/>
      <c r="AZ150" s="27"/>
      <c r="BA150" s="27"/>
      <c r="BB150" s="27"/>
      <c r="BC150" s="27"/>
      <c r="BD150" s="27"/>
      <c r="BE150" s="27"/>
      <c r="BF150" s="27"/>
      <c r="BG150" s="27"/>
      <c r="BH150" s="27"/>
      <c r="BI150" s="27"/>
      <c r="BJ150" s="27"/>
      <c r="BK150" s="27"/>
      <c r="BL150" s="27"/>
      <c r="BM150" s="27"/>
      <c r="BN150" s="27"/>
      <c r="BO150" s="27"/>
      <c r="BP150" s="27"/>
    </row>
    <row r="151" spans="2:68" s="24" customFormat="1" x14ac:dyDescent="0.2">
      <c r="B151" s="25"/>
      <c r="C151" s="26" t="s">
        <v>163</v>
      </c>
      <c r="AF151" s="27"/>
      <c r="AG151" s="27"/>
      <c r="AH151" s="27"/>
      <c r="AI151" s="27"/>
      <c r="AJ151" s="27"/>
      <c r="AK151" s="27"/>
      <c r="AL151" s="27"/>
      <c r="AM151" s="27"/>
      <c r="AN151" s="27"/>
      <c r="AO151" s="27"/>
      <c r="AP151" s="27"/>
      <c r="AQ151" s="27"/>
      <c r="AR151" s="27"/>
      <c r="AS151" s="27"/>
      <c r="AT151" s="27"/>
      <c r="AU151" s="27"/>
      <c r="AV151" s="27"/>
      <c r="AW151" s="27"/>
      <c r="AX151" s="27"/>
      <c r="AY151" s="27"/>
      <c r="AZ151" s="27"/>
      <c r="BA151" s="27"/>
      <c r="BB151" s="27"/>
      <c r="BC151" s="27"/>
      <c r="BD151" s="27"/>
      <c r="BE151" s="27"/>
      <c r="BF151" s="27"/>
      <c r="BG151" s="27"/>
      <c r="BH151" s="27"/>
      <c r="BI151" s="27"/>
      <c r="BJ151" s="27"/>
      <c r="BK151" s="27"/>
      <c r="BL151" s="27"/>
      <c r="BM151" s="27"/>
      <c r="BN151" s="27"/>
      <c r="BO151" s="27"/>
      <c r="BP151" s="27"/>
    </row>
    <row r="152" spans="2:68" s="24" customFormat="1" x14ac:dyDescent="0.2">
      <c r="B152" s="25"/>
      <c r="C152" s="26" t="s">
        <v>162</v>
      </c>
      <c r="AF152" s="27"/>
      <c r="AG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/>
      <c r="AS152" s="27"/>
      <c r="AT152" s="27"/>
      <c r="AU152" s="27"/>
      <c r="AV152" s="27"/>
      <c r="AW152" s="27"/>
      <c r="AX152" s="27"/>
      <c r="AY152" s="27"/>
      <c r="AZ152" s="27"/>
      <c r="BA152" s="27"/>
      <c r="BB152" s="27"/>
      <c r="BC152" s="27"/>
      <c r="BD152" s="27"/>
      <c r="BE152" s="27"/>
      <c r="BF152" s="27"/>
      <c r="BG152" s="27"/>
      <c r="BH152" s="27"/>
      <c r="BI152" s="27"/>
      <c r="BJ152" s="27"/>
      <c r="BK152" s="27"/>
      <c r="BL152" s="27"/>
      <c r="BM152" s="27"/>
      <c r="BN152" s="27"/>
      <c r="BO152" s="27"/>
      <c r="BP152" s="27"/>
    </row>
  </sheetData>
  <mergeCells count="31">
    <mergeCell ref="BR4:BU4"/>
    <mergeCell ref="BV4:BY4"/>
    <mergeCell ref="S4:U4"/>
    <mergeCell ref="V4:X4"/>
    <mergeCell ref="BN4:BQ4"/>
    <mergeCell ref="Y4:AA4"/>
    <mergeCell ref="AB4:AD4"/>
    <mergeCell ref="AF4:AH4"/>
    <mergeCell ref="AI4:AK4"/>
    <mergeCell ref="AL4:AN4"/>
    <mergeCell ref="AP4:AS4"/>
    <mergeCell ref="AT4:AW4"/>
    <mergeCell ref="AX4:BA4"/>
    <mergeCell ref="BB4:BE4"/>
    <mergeCell ref="BF4:BI4"/>
    <mergeCell ref="BJ4:BM4"/>
    <mergeCell ref="D4:F4"/>
    <mergeCell ref="G4:I4"/>
    <mergeCell ref="J4:L4"/>
    <mergeCell ref="M4:O4"/>
    <mergeCell ref="P4:R4"/>
    <mergeCell ref="D2:AD2"/>
    <mergeCell ref="AF2:AN2"/>
    <mergeCell ref="AP2:BY2"/>
    <mergeCell ref="D3:L3"/>
    <mergeCell ref="M3:U3"/>
    <mergeCell ref="V3:AD3"/>
    <mergeCell ref="AF3:AN3"/>
    <mergeCell ref="AP3:BA3"/>
    <mergeCell ref="BB3:BM3"/>
    <mergeCell ref="BN3:BY3"/>
  </mergeCells>
  <conditionalFormatting sqref="C6:C140">
    <cfRule type="containsText" dxfId="0" priority="2" operator="containsText" text=" Total">
      <formula>NOT(ISERROR(SEARCH(" Total",C6)))</formula>
    </cfRule>
  </conditionalFormatting>
  <conditionalFormatting sqref="G6:I140 P6:R140 Y6:AA140 AI6:AK140">
    <cfRule type="colorScale" priority="1">
      <colorScale>
        <cfvo type="num" val="0"/>
        <cfvo type="num" val="0.1"/>
        <cfvo type="num" val="25"/>
        <color theme="4" tint="-0.499984740745262"/>
        <color theme="9"/>
        <color rgb="FFC00000"/>
      </colorScale>
    </cfRule>
  </conditionalFormatting>
  <pageMargins left="0.7" right="0.7" top="0.75" bottom="0.75" header="0.3" footer="0.3"/>
  <pageSetup paperSize="9" scale="25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 </cp:lastModifiedBy>
  <cp:lastPrinted>2021-11-22T11:39:46Z</cp:lastPrinted>
  <dcterms:created xsi:type="dcterms:W3CDTF">2021-06-29T14:08:54Z</dcterms:created>
  <dcterms:modified xsi:type="dcterms:W3CDTF">2021-12-01T16:35:51Z</dcterms:modified>
</cp:coreProperties>
</file>